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3" firstSheet="0" activeTab="0"/>
  </bookViews>
  <sheets>
    <sheet name="AmtB" sheetId="1" state="visible" r:id="rId2"/>
    <sheet name="AFILMV" sheetId="2" state="visible" r:id="rId3"/>
    <sheet name="DE" sheetId="3" state="visible" r:id="rId4"/>
    <sheet name="DEK" sheetId="4" state="visible" r:id="rId5"/>
    <sheet name="DK" sheetId="5" state="visible" r:id="rId6"/>
    <sheet name="FLMWY" sheetId="6" state="visible" r:id="rId7"/>
    <sheet name="FLWYAEQ" sheetId="7" state="visible" r:id="rId8"/>
    <sheet name="KRFYW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49">
  <si>
    <t xml:space="preserve">Protein sequence</t>
  </si>
  <si>
    <t xml:space="preserve">&gt;gi|723800217|emb|CEI59458.1| ammonium transporter NrgA [Bacillus subtilis]</t>
  </si>
  <si>
    <t xml:space="preserve">MQMGDTVFMFFCALLVWLMTPGLALFYGGMVKSKNVLSTAMHSFSSIAIVSIVWVLFGYTLAFAPGNSIIGGLEWAGLKGVGFDPGDYSDTIPHSLFMMFQMTFAVLTTAIISGAFAERMRFGAFLLFSVLWASLVYTPVAHWVWGGGWIGQLGALDFAGGNVVHISSGVAGLVLAIVLGKRKDGTASSPHNLIYTFLGGALIWFGWFGFNVGSALTLDGVAMYAFINTNTAAAAGIAGWILVEWIINKKPTMLGAVSGAIAGLVAITPAAGFVTPFASIIIGIIGGAVCFWGVFSLKKKFGYDDALDAFGLHGIGGTWGGIATGLFATTSVNSAGADGLFYGDASLIWKQIVAIAATYVFVFIVTFVIIKIVSLFLPLRATEEEESLGLDLTMHGEKAYQDSM</t>
  </si>
  <si>
    <t xml:space="preserve">AFILMV</t>
  </si>
  <si>
    <t xml:space="preserve">DE</t>
  </si>
  <si>
    <t xml:space="preserve">DEK</t>
  </si>
  <si>
    <t xml:space="preserve">DK</t>
  </si>
  <si>
    <t xml:space="preserve">FLMWY</t>
  </si>
  <si>
    <t xml:space="preserve">FLWYAEQ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gt;0.29 → Membrane</t>
  </si>
  <si>
    <t xml:space="preserve">2. Membrane: Monotopic (&lt; 0.63) or Transmembrane (&gt; 0.63)?</t>
  </si>
  <si>
    <t xml:space="preserve">(model coefficients in Suppl. 2, section 2.2.1.2)</t>
  </si>
  <si>
    <t xml:space="preserve">&gt;0.63 → Transmembrane</t>
  </si>
  <si>
    <t xml:space="preserve">3. Transmembrane: Single-pass (&lt;0.7) or Multi-pass (&gt;0.7)?</t>
  </si>
  <si>
    <t xml:space="preserve">(model coefficients in Suppl. 2, section 2.2.1.3)</t>
  </si>
  <si>
    <t xml:space="preserve">&gt;0.7 → Multi-pass</t>
  </si>
  <si>
    <t xml:space="preserve">4. Transmembrane: Beta-sheet (&lt;0.5) or Alpha-helix (&gt;0.5)?</t>
  </si>
  <si>
    <t xml:space="preserve">(model coefficients in Suppl. 2, section 2.1.3)</t>
  </si>
  <si>
    <t xml:space="preserve">&gt;0.5 → alpha</t>
  </si>
  <si>
    <t xml:space="preserve">5. Host organism: Proteobacteria (&lt; 0.41) or Firmicute (&gt;0.41)?</t>
  </si>
  <si>
    <t xml:space="preserve">Step 3 (confirmation)</t>
  </si>
  <si>
    <t xml:space="preserve">(model coefficients in Suppl. 2, section 2.2.2.3)</t>
  </si>
  <si>
    <t xml:space="preserve">&gt;0.41 → Firmicute</t>
  </si>
  <si>
    <t xml:space="preserve">6. Functional role: Transporters (&lt;0.33) vs Sensors (&gt;0.33)?</t>
  </si>
  <si>
    <t xml:space="preserve">Step 1 (single)</t>
  </si>
  <si>
    <t xml:space="preserve">(model coefficients in Suppl. 2, section 2.3.4)</t>
  </si>
  <si>
    <t xml:space="preserve">&lt;0.33 → Transporter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Sorted list of post-cleavage masses</t>
    </r>
    <r>
      <rPr>
        <i val="true"/>
        <sz val="10"/>
        <rFont val="Arial"/>
        <family val="2"/>
        <charset val="1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http://web.expasy.org/peptide_mass/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1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99FF66"/>
        <bgColor rgb="FF99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60.88"/>
    <col collapsed="false" customWidth="true" hidden="false" outlineLevel="0" max="2" min="2" style="0" width="2.66"/>
    <col collapsed="false" customWidth="true" hidden="false" outlineLevel="0" max="3" min="3" style="0" width="15.87"/>
    <col collapsed="false" customWidth="true" hidden="false" outlineLevel="0" max="4" min="4" style="0" width="18.99"/>
    <col collapsed="false" customWidth="true" hidden="false" outlineLevel="0" max="5" min="5" style="0" width="22.76"/>
    <col collapsed="false" customWidth="true" hidden="false" outlineLevel="0" max="6" min="6" style="0" width="22.88"/>
    <col collapsed="false" customWidth="true" hidden="false" outlineLevel="0" max="8" min="7" style="0" width="18.99"/>
    <col collapsed="false" customWidth="true" hidden="false" outlineLevel="0" max="9" min="9" style="0" width="18.66"/>
  </cols>
  <sheetData>
    <row r="1" customFormat="false" ht="13.2" hidden="false" customHeight="false" outlineLevel="0" collapsed="false">
      <c r="A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s="1" customFormat="true" ht="13.2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</row>
    <row r="5" s="2" customFormat="true" ht="13.2" hidden="false" customHeight="false" outlineLevel="0" collapsed="false">
      <c r="A5" s="2" t="s">
        <v>10</v>
      </c>
      <c r="C5" s="2" t="n">
        <f aca="false">AFILMV!C8</f>
        <v>0.309997694097671</v>
      </c>
      <c r="D5" s="2" t="n">
        <f aca="false">DE!C8</f>
        <v>0.145498441591384</v>
      </c>
      <c r="E5" s="2" t="n">
        <f aca="false">DEK!C8</f>
        <v>0.132568864761982</v>
      </c>
      <c r="F5" s="2" t="n">
        <f aca="false">DK!C8</f>
        <v>0.108610761571994</v>
      </c>
      <c r="G5" s="2" t="n">
        <f aca="false">FLMWY!C8</f>
        <v>0.269415104614704</v>
      </c>
      <c r="H5" s="2" t="n">
        <f aca="false">FLWYAEQ!C8</f>
        <v>0.311522367819947</v>
      </c>
      <c r="I5" s="2" t="n">
        <f aca="false">KRFYW!C8</f>
        <v>0.207632836035672</v>
      </c>
    </row>
    <row r="7" s="4" customFormat="true" ht="13.2" hidden="false" customHeight="false" outlineLevel="0" collapsed="false">
      <c r="A7" s="3" t="s">
        <v>11</v>
      </c>
      <c r="B7" s="3"/>
      <c r="C7" s="3"/>
      <c r="D7" s="3"/>
      <c r="E7" s="3" t="s">
        <v>12</v>
      </c>
      <c r="G7" s="3" t="s">
        <v>13</v>
      </c>
    </row>
    <row r="8" s="4" customFormat="true" ht="13.2" hidden="false" customHeight="false" outlineLevel="0" collapsed="false">
      <c r="A8" s="3" t="s">
        <v>14</v>
      </c>
      <c r="B8" s="5" t="s">
        <v>15</v>
      </c>
      <c r="C8" s="3"/>
      <c r="D8" s="3"/>
      <c r="E8" s="3" t="n">
        <f aca="false">4.862-29.934*E5</f>
        <v>0.893683602214845</v>
      </c>
      <c r="G8" s="3" t="n">
        <f aca="false">0.985-28.542*E5+16.261*G5</f>
        <v>1.58217847810322</v>
      </c>
    </row>
    <row r="9" s="4" customFormat="true" ht="13.2" hidden="false" customHeight="false" outlineLevel="0" collapsed="false">
      <c r="B9" s="5" t="s">
        <v>16</v>
      </c>
      <c r="C9" s="3"/>
      <c r="D9" s="3"/>
      <c r="E9" s="3" t="n">
        <f aca="false">1/(1+EXP(-E8))</f>
        <v>0.709649753421093</v>
      </c>
      <c r="G9" s="3" t="n">
        <f aca="false">1/(1+EXP(-G8))</f>
        <v>0.829512822372979</v>
      </c>
    </row>
    <row r="10" s="4" customFormat="true" ht="13.2" hidden="false" customHeight="false" outlineLevel="0" collapsed="false">
      <c r="B10" s="5" t="s">
        <v>17</v>
      </c>
      <c r="C10" s="3"/>
      <c r="D10" s="3"/>
      <c r="E10" s="3" t="s">
        <v>18</v>
      </c>
      <c r="G10" s="3" t="s">
        <v>18</v>
      </c>
    </row>
    <row r="12" s="3" customFormat="true" ht="13.2" hidden="false" customHeight="false" outlineLevel="0" collapsed="false">
      <c r="A12" s="3" t="s">
        <v>19</v>
      </c>
      <c r="E12" s="3" t="s">
        <v>12</v>
      </c>
      <c r="F12" s="3" t="s">
        <v>13</v>
      </c>
    </row>
    <row r="13" s="4" customFormat="true" ht="13.2" hidden="false" customHeight="false" outlineLevel="0" collapsed="false">
      <c r="A13" s="3" t="s">
        <v>20</v>
      </c>
      <c r="B13" s="5" t="s">
        <v>15</v>
      </c>
      <c r="C13" s="3"/>
      <c r="D13" s="3"/>
      <c r="E13" s="4" t="n">
        <f aca="false">3.167-13.657*E5</f>
        <v>1.35650701394562</v>
      </c>
      <c r="F13" s="4" t="n">
        <f aca="false">2.456-30.16*E5+26.111*F5</f>
        <v>1.29365863418498</v>
      </c>
    </row>
    <row r="14" s="4" customFormat="true" ht="13.2" hidden="false" customHeight="false" outlineLevel="0" collapsed="false">
      <c r="B14" s="5" t="s">
        <v>16</v>
      </c>
      <c r="C14" s="3"/>
      <c r="D14" s="3"/>
      <c r="E14" s="3" t="n">
        <f aca="false">1/(1+EXP(-E13))</f>
        <v>0.795191409449626</v>
      </c>
      <c r="F14" s="3" t="n">
        <f aca="false">1/(1+EXP(-F13))</f>
        <v>0.784765807171681</v>
      </c>
      <c r="G14" s="3"/>
    </row>
    <row r="15" s="4" customFormat="true" ht="13.2" hidden="false" customHeight="false" outlineLevel="0" collapsed="false">
      <c r="B15" s="5" t="s">
        <v>17</v>
      </c>
      <c r="C15" s="3"/>
      <c r="D15" s="3"/>
      <c r="E15" s="3" t="s">
        <v>21</v>
      </c>
      <c r="F15" s="3" t="s">
        <v>21</v>
      </c>
    </row>
    <row r="17" s="3" customFormat="true" ht="13.2" hidden="false" customHeight="false" outlineLevel="0" collapsed="false">
      <c r="A17" s="3" t="s">
        <v>22</v>
      </c>
      <c r="E17" s="3" t="s">
        <v>13</v>
      </c>
      <c r="G17" s="3" t="s">
        <v>12</v>
      </c>
    </row>
    <row r="18" s="4" customFormat="true" ht="13.2" hidden="false" customHeight="false" outlineLevel="0" collapsed="false">
      <c r="A18" s="3" t="s">
        <v>23</v>
      </c>
      <c r="B18" s="5" t="s">
        <v>15</v>
      </c>
      <c r="E18" s="3" t="n">
        <f aca="false">-3.07+31.269*G5-18.686*E5</f>
        <v>2.87715909925479</v>
      </c>
      <c r="G18" s="3" t="n">
        <f aca="false">-7.024+34.51*G5</f>
        <v>2.27351526025343</v>
      </c>
    </row>
    <row r="19" s="4" customFormat="true" ht="13.2" hidden="false" customHeight="false" outlineLevel="0" collapsed="false">
      <c r="B19" s="5" t="s">
        <v>16</v>
      </c>
      <c r="E19" s="3" t="n">
        <f aca="false">1/(1+EXP(-E18))</f>
        <v>0.946705710536704</v>
      </c>
      <c r="G19" s="3" t="n">
        <f aca="false">1/(1+EXP(-G18))</f>
        <v>0.906659702374421</v>
      </c>
    </row>
    <row r="20" s="4" customFormat="true" ht="13.2" hidden="false" customHeight="false" outlineLevel="0" collapsed="false">
      <c r="B20" s="5" t="s">
        <v>17</v>
      </c>
      <c r="E20" s="3" t="s">
        <v>24</v>
      </c>
      <c r="G20" s="3" t="s">
        <v>24</v>
      </c>
    </row>
    <row r="22" s="3" customFormat="true" ht="13.2" hidden="false" customHeight="false" outlineLevel="0" collapsed="false">
      <c r="A22" s="3" t="s">
        <v>25</v>
      </c>
      <c r="C22" s="3" t="s">
        <v>12</v>
      </c>
      <c r="D22" s="3" t="s">
        <v>13</v>
      </c>
    </row>
    <row r="23" s="4" customFormat="true" ht="13.2" hidden="false" customHeight="false" outlineLevel="0" collapsed="false">
      <c r="A23" s="3" t="s">
        <v>26</v>
      </c>
      <c r="B23" s="5" t="s">
        <v>15</v>
      </c>
      <c r="C23" s="3" t="n">
        <f aca="false">-9.566+41.917*C5</f>
        <v>3.42817334349209</v>
      </c>
      <c r="D23" s="3" t="n">
        <f aca="false">-7.844+40.646*C5-9.055*D5</f>
        <v>3.43867788568397</v>
      </c>
    </row>
    <row r="24" s="4" customFormat="true" ht="13.2" hidden="false" customHeight="false" outlineLevel="0" collapsed="false">
      <c r="B24" s="5" t="s">
        <v>16</v>
      </c>
      <c r="C24" s="3" t="n">
        <f aca="false">1/(1+EXP(-C23))</f>
        <v>0.96857351397163</v>
      </c>
      <c r="D24" s="3" t="n">
        <f aca="false">1/(1+EXP(-D23))</f>
        <v>0.96889169123973</v>
      </c>
      <c r="I24" s="3"/>
    </row>
    <row r="25" s="4" customFormat="true" ht="13.2" hidden="false" customHeight="false" outlineLevel="0" collapsed="false">
      <c r="B25" s="5" t="s">
        <v>17</v>
      </c>
      <c r="C25" s="3" t="s">
        <v>27</v>
      </c>
      <c r="D25" s="3" t="s">
        <v>27</v>
      </c>
    </row>
    <row r="27" s="3" customFormat="true" ht="13.2" hidden="false" customHeight="false" outlineLevel="0" collapsed="false">
      <c r="A27" s="3" t="s">
        <v>28</v>
      </c>
      <c r="C27" s="3" t="s">
        <v>12</v>
      </c>
      <c r="E27" s="3" t="s">
        <v>29</v>
      </c>
      <c r="G27" s="4"/>
      <c r="H27" s="3" t="s">
        <v>13</v>
      </c>
    </row>
    <row r="28" s="4" customFormat="true" ht="13.2" hidden="false" customHeight="false" outlineLevel="0" collapsed="false">
      <c r="A28" s="3" t="s">
        <v>30</v>
      </c>
      <c r="B28" s="5" t="s">
        <v>15</v>
      </c>
      <c r="C28" s="3" t="n">
        <f aca="false">-5.823+21.921*C5</f>
        <v>0.972459452315055</v>
      </c>
      <c r="D28" s="3"/>
      <c r="E28" s="3" t="n">
        <f aca="false">-5.287+32.545*C5+12.485*E5-19.235*H5</f>
        <v>0.46486448594537</v>
      </c>
      <c r="F28" s="3"/>
      <c r="H28" s="3" t="n">
        <f aca="false">-0.643+25.525*C5-21.305*H5</f>
        <v>0.632707095439087</v>
      </c>
    </row>
    <row r="29" s="4" customFormat="true" ht="13.2" hidden="false" customHeight="false" outlineLevel="0" collapsed="false">
      <c r="B29" s="5" t="s">
        <v>16</v>
      </c>
      <c r="C29" s="3" t="n">
        <f aca="false">1/(1+EXP(-C28))</f>
        <v>0.725609447287776</v>
      </c>
      <c r="E29" s="3" t="n">
        <f aca="false">1/(1+EXP(-E28))</f>
        <v>0.614167531080796</v>
      </c>
      <c r="G29" s="3"/>
      <c r="H29" s="3" t="n">
        <f aca="false">1/(1+EXP(-H28))</f>
        <v>0.653103034205202</v>
      </c>
    </row>
    <row r="30" s="4" customFormat="true" ht="13.2" hidden="false" customHeight="false" outlineLevel="0" collapsed="false">
      <c r="B30" s="5" t="s">
        <v>17</v>
      </c>
      <c r="C30" s="3" t="s">
        <v>31</v>
      </c>
      <c r="E30" s="3" t="s">
        <v>31</v>
      </c>
      <c r="H30" s="3" t="s">
        <v>31</v>
      </c>
    </row>
    <row r="32" s="3" customFormat="true" ht="13.2" hidden="false" customHeight="false" outlineLevel="0" collapsed="false">
      <c r="A32" s="3" t="s">
        <v>32</v>
      </c>
      <c r="I32" s="3" t="s">
        <v>33</v>
      </c>
    </row>
    <row r="33" s="4" customFormat="true" ht="13.2" hidden="false" customHeight="false" outlineLevel="0" collapsed="false">
      <c r="A33" s="3" t="s">
        <v>34</v>
      </c>
      <c r="B33" s="5" t="s">
        <v>15</v>
      </c>
      <c r="I33" s="3" t="n">
        <f aca="false">-8.85+33.441*I5</f>
        <v>-1.9065503301311</v>
      </c>
    </row>
    <row r="34" s="4" customFormat="true" ht="13.2" hidden="false" customHeight="false" outlineLevel="0" collapsed="false">
      <c r="B34" s="5" t="s">
        <v>16</v>
      </c>
      <c r="I34" s="3" t="n">
        <f aca="false">1/(1+EXP(-I33))</f>
        <v>0.129368900866112</v>
      </c>
    </row>
    <row r="35" s="4" customFormat="true" ht="13.2" hidden="false" customHeight="false" outlineLevel="0" collapsed="false">
      <c r="B35" s="5" t="s">
        <v>17</v>
      </c>
      <c r="I35" s="3" t="s">
        <v>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3.55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36</v>
      </c>
      <c r="C4" s="0" t="n">
        <f aca="false">COUNT(B13:B1012)</f>
        <v>79</v>
      </c>
    </row>
    <row r="6" customFormat="false" ht="13.2" hidden="false" customHeight="false" outlineLevel="0" collapsed="false">
      <c r="B6" s="0" t="s">
        <v>37</v>
      </c>
      <c r="C6" s="0" t="n">
        <f aca="false">AVERAGE(B13:B1012)</f>
        <v>380.410727848101</v>
      </c>
    </row>
    <row r="8" s="6" customFormat="true" ht="13.2" hidden="false" customHeight="false" outlineLevel="0" collapsed="false">
      <c r="B8" s="6" t="s">
        <v>38</v>
      </c>
      <c r="C8" s="6" t="n">
        <f aca="false">MAX(F13:F1011)</f>
        <v>0.309997694097671</v>
      </c>
    </row>
    <row r="10" customFormat="false" ht="13.2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3.2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3.2" hidden="false" customHeight="false" outlineLevel="0" collapsed="false">
      <c r="A13" s="0" t="n">
        <v>1</v>
      </c>
      <c r="B13" s="0" t="n">
        <v>1450.481</v>
      </c>
      <c r="C13" s="0" t="n">
        <f aca="false">B13/C$6</f>
        <v>3.81293400479279</v>
      </c>
      <c r="D13" s="0" t="n">
        <f aca="false">A13/C$4</f>
        <v>0.0126582278481013</v>
      </c>
      <c r="E13" s="0" t="n">
        <f aca="false">EXP(-C13)</f>
        <v>0.0220832913306773</v>
      </c>
      <c r="F13" s="0" t="n">
        <f aca="false">D13-E13</f>
        <v>-0.00942506348257608</v>
      </c>
    </row>
    <row r="14" customFormat="false" ht="13.2" hidden="false" customHeight="false" outlineLevel="0" collapsed="false">
      <c r="A14" s="0" t="n">
        <f aca="false">A13+1</f>
        <v>2</v>
      </c>
      <c r="B14" s="0" t="n">
        <v>874.0079</v>
      </c>
      <c r="C14" s="0" t="n">
        <f aca="false">B14/C$6</f>
        <v>2.29753746679035</v>
      </c>
      <c r="D14" s="0" t="n">
        <f aca="false">A14/C$4</f>
        <v>0.0253164556962025</v>
      </c>
      <c r="E14" s="0" t="n">
        <f aca="false">EXP(-C14)</f>
        <v>0.100506038693027</v>
      </c>
      <c r="F14" s="0" t="n">
        <f aca="false">D14-E14</f>
        <v>-0.0751895829968241</v>
      </c>
    </row>
    <row r="15" customFormat="false" ht="13.2" hidden="false" customHeight="false" outlineLevel="0" collapsed="false">
      <c r="A15" s="0" t="n">
        <f aca="false">A14+1</f>
        <v>3</v>
      </c>
      <c r="B15" s="0" t="n">
        <v>793.7394</v>
      </c>
      <c r="C15" s="0" t="n">
        <f aca="false">B15/C$6</f>
        <v>2.08653263931332</v>
      </c>
      <c r="D15" s="0" t="n">
        <f aca="false">A15/C$4</f>
        <v>0.0379746835443038</v>
      </c>
      <c r="E15" s="0" t="n">
        <f aca="false">EXP(-C15)</f>
        <v>0.124116748109601</v>
      </c>
      <c r="F15" s="0" t="n">
        <f aca="false">D15-E15</f>
        <v>-0.0861420645652976</v>
      </c>
    </row>
    <row r="16" customFormat="false" ht="13.2" hidden="false" customHeight="false" outlineLevel="0" collapsed="false">
      <c r="A16" s="0" t="n">
        <f aca="false">A15+1</f>
        <v>4</v>
      </c>
      <c r="B16" s="0" t="n">
        <v>699.8485</v>
      </c>
      <c r="C16" s="0" t="n">
        <f aca="false">B16/C$6</f>
        <v>1.8397180961717</v>
      </c>
      <c r="D16" s="0" t="n">
        <f aca="false">A16/C$4</f>
        <v>0.0506329113924051</v>
      </c>
      <c r="E16" s="0" t="n">
        <f aca="false">EXP(-C16)</f>
        <v>0.158862203658526</v>
      </c>
      <c r="F16" s="0" t="n">
        <f aca="false">D16-E16</f>
        <v>-0.108229292266121</v>
      </c>
    </row>
    <row r="17" customFormat="false" ht="13.2" hidden="false" customHeight="false" outlineLevel="0" collapsed="false">
      <c r="A17" s="0" t="n">
        <f aca="false">A16+1</f>
        <v>5</v>
      </c>
      <c r="B17" s="0" t="n">
        <v>686.6758</v>
      </c>
      <c r="C17" s="0" t="n">
        <f aca="false">B17/C$6</f>
        <v>1.80509052382506</v>
      </c>
      <c r="D17" s="0" t="n">
        <f aca="false">A17/C$4</f>
        <v>0.0632911392405063</v>
      </c>
      <c r="E17" s="0" t="n">
        <f aca="false">EXP(-C17)</f>
        <v>0.164459568394099</v>
      </c>
      <c r="F17" s="0" t="n">
        <f aca="false">D17-E17</f>
        <v>-0.101168429153593</v>
      </c>
    </row>
    <row r="18" customFormat="false" ht="13.2" hidden="false" customHeight="false" outlineLevel="0" collapsed="false">
      <c r="A18" s="0" t="n">
        <f aca="false">A17+1</f>
        <v>6</v>
      </c>
      <c r="B18" s="0" t="n">
        <v>660.73</v>
      </c>
      <c r="C18" s="0" t="n">
        <f aca="false">B18/C$6</f>
        <v>1.73688582269381</v>
      </c>
      <c r="D18" s="0" t="n">
        <f aca="false">A18/C$4</f>
        <v>0.0759493670886076</v>
      </c>
      <c r="E18" s="0" t="n">
        <f aca="false">EXP(-C18)</f>
        <v>0.176067854256784</v>
      </c>
      <c r="F18" s="0" t="n">
        <f aca="false">D18-E18</f>
        <v>-0.100118487168177</v>
      </c>
    </row>
    <row r="19" customFormat="false" ht="13.2" hidden="false" customHeight="false" outlineLevel="0" collapsed="false">
      <c r="A19" s="0" t="n">
        <f aca="false">A18+1</f>
        <v>7</v>
      </c>
      <c r="B19" s="0" t="n">
        <v>658.6654</v>
      </c>
      <c r="C19" s="0" t="n">
        <f aca="false">B19/C$6</f>
        <v>1.73145853095659</v>
      </c>
      <c r="D19" s="0" t="n">
        <f aca="false">A19/C$4</f>
        <v>0.0886075949367089</v>
      </c>
      <c r="E19" s="0" t="n">
        <f aca="false">EXP(-C19)</f>
        <v>0.177026023647847</v>
      </c>
      <c r="F19" s="0" t="n">
        <f aca="false">D19-E19</f>
        <v>-0.0884184287111378</v>
      </c>
    </row>
    <row r="20" customFormat="false" ht="13.2" hidden="false" customHeight="false" outlineLevel="0" collapsed="false">
      <c r="A20" s="0" t="n">
        <f aca="false">A19+1</f>
        <v>8</v>
      </c>
      <c r="B20" s="0" t="n">
        <v>646.7006</v>
      </c>
      <c r="C20" s="0" t="n">
        <f aca="false">B20/C$6</f>
        <v>1.70000621080862</v>
      </c>
      <c r="D20" s="0" t="n">
        <f aca="false">A20/C$4</f>
        <v>0.10126582278481</v>
      </c>
      <c r="E20" s="0" t="n">
        <f aca="false">EXP(-C20)</f>
        <v>0.182682389443852</v>
      </c>
      <c r="F20" s="0" t="n">
        <f aca="false">D20-E20</f>
        <v>-0.0814165666590419</v>
      </c>
    </row>
    <row r="21" customFormat="false" ht="13.2" hidden="false" customHeight="false" outlineLevel="0" collapsed="false">
      <c r="A21" s="0" t="n">
        <f aca="false">A20+1</f>
        <v>9</v>
      </c>
      <c r="B21" s="0" t="n">
        <v>611.6121</v>
      </c>
      <c r="C21" s="0" t="n">
        <f aca="false">B21/C$6</f>
        <v>1.60776775003101</v>
      </c>
      <c r="D21" s="0" t="n">
        <f aca="false">A21/C$4</f>
        <v>0.113924050632911</v>
      </c>
      <c r="E21" s="0" t="n">
        <f aca="false">EXP(-C21)</f>
        <v>0.200334311580223</v>
      </c>
      <c r="F21" s="0" t="n">
        <f aca="false">D21-E21</f>
        <v>-0.0864102609473112</v>
      </c>
    </row>
    <row r="22" customFormat="false" ht="13.2" hidden="false" customHeight="false" outlineLevel="0" collapsed="false">
      <c r="A22" s="0" t="n">
        <f aca="false">A21+1</f>
        <v>10</v>
      </c>
      <c r="B22" s="0" t="n">
        <v>600.6905</v>
      </c>
      <c r="C22" s="0" t="n">
        <f aca="false">B22/C$6</f>
        <v>1.57905772899196</v>
      </c>
      <c r="D22" s="0" t="n">
        <f aca="false">A22/C$4</f>
        <v>0.126582278481013</v>
      </c>
      <c r="E22" s="0" t="n">
        <f aca="false">EXP(-C22)</f>
        <v>0.206169274037062</v>
      </c>
      <c r="F22" s="0" t="n">
        <f aca="false">D22-E22</f>
        <v>-0.0795869955560498</v>
      </c>
    </row>
    <row r="23" customFormat="false" ht="13.2" hidden="false" customHeight="false" outlineLevel="0" collapsed="false">
      <c r="A23" s="0" t="n">
        <f aca="false">A22+1</f>
        <v>11</v>
      </c>
      <c r="B23" s="0" t="n">
        <v>591.6213</v>
      </c>
      <c r="C23" s="0" t="n">
        <f aca="false">B23/C$6</f>
        <v>1.55521718156233</v>
      </c>
      <c r="D23" s="0" t="n">
        <f aca="false">A23/C$4</f>
        <v>0.139240506329114</v>
      </c>
      <c r="E23" s="0" t="n">
        <f aca="false">EXP(-C23)</f>
        <v>0.211143521181213</v>
      </c>
      <c r="F23" s="0" t="n">
        <f aca="false">D23-E23</f>
        <v>-0.071903014852099</v>
      </c>
    </row>
    <row r="24" customFormat="false" ht="13.2" hidden="false" customHeight="false" outlineLevel="0" collapsed="false">
      <c r="A24" s="0" t="n">
        <f aca="false">A23+1</f>
        <v>12</v>
      </c>
      <c r="B24" s="0" t="n">
        <v>582.5676</v>
      </c>
      <c r="C24" s="0" t="n">
        <f aca="false">B24/C$6</f>
        <v>1.53141737956617</v>
      </c>
      <c r="D24" s="0" t="n">
        <f aca="false">A24/C$4</f>
        <v>0.151898734177215</v>
      </c>
      <c r="E24" s="0" t="n">
        <f aca="false">EXP(-C24)</f>
        <v>0.21622897148935</v>
      </c>
      <c r="F24" s="0" t="n">
        <f aca="false">D24-E24</f>
        <v>-0.0643302373121344</v>
      </c>
    </row>
    <row r="25" customFormat="false" ht="13.2" hidden="false" customHeight="false" outlineLevel="0" collapsed="false">
      <c r="A25" s="0" t="n">
        <f aca="false">A24+1</f>
        <v>13</v>
      </c>
      <c r="B25" s="0" t="n">
        <v>574.6781</v>
      </c>
      <c r="C25" s="0" t="n">
        <f aca="false">B25/C$6</f>
        <v>1.5106779539337</v>
      </c>
      <c r="D25" s="0" t="n">
        <f aca="false">A25/C$4</f>
        <v>0.164556962025316</v>
      </c>
      <c r="E25" s="0" t="n">
        <f aca="false">EXP(-C25)</f>
        <v>0.220760261926848</v>
      </c>
      <c r="F25" s="0" t="n">
        <f aca="false">D25-E25</f>
        <v>-0.0562032999015311</v>
      </c>
    </row>
    <row r="26" customFormat="false" ht="13.2" hidden="false" customHeight="false" outlineLevel="0" collapsed="false">
      <c r="A26" s="0" t="n">
        <f aca="false">A25+1</f>
        <v>14</v>
      </c>
      <c r="B26" s="0" t="n">
        <v>573.6927</v>
      </c>
      <c r="C26" s="0" t="n">
        <f aca="false">B26/C$6</f>
        <v>1.50808759586054</v>
      </c>
      <c r="D26" s="0" t="n">
        <f aca="false">A26/C$4</f>
        <v>0.177215189873418</v>
      </c>
      <c r="E26" s="0" t="n">
        <f aca="false">EXP(-C26)</f>
        <v>0.221332851339197</v>
      </c>
      <c r="F26" s="0" t="n">
        <f aca="false">D26-E26</f>
        <v>-0.0441176614657789</v>
      </c>
    </row>
    <row r="27" customFormat="false" ht="13.2" hidden="false" customHeight="false" outlineLevel="0" collapsed="false">
      <c r="A27" s="0" t="n">
        <f aca="false">A26+1</f>
        <v>15</v>
      </c>
      <c r="B27" s="0" t="n">
        <v>561.5925</v>
      </c>
      <c r="C27" s="0" t="n">
        <f aca="false">B27/C$6</f>
        <v>1.47627934463574</v>
      </c>
      <c r="D27" s="0" t="n">
        <f aca="false">A27/C$4</f>
        <v>0.189873417721519</v>
      </c>
      <c r="E27" s="0" t="n">
        <f aca="false">EXP(-C27)</f>
        <v>0.228486227351858</v>
      </c>
      <c r="F27" s="0" t="n">
        <f aca="false">D27-E27</f>
        <v>-0.0386128096303385</v>
      </c>
    </row>
    <row r="28" customFormat="false" ht="13.2" hidden="false" customHeight="false" outlineLevel="0" collapsed="false">
      <c r="A28" s="0" t="n">
        <f aca="false">A27+1</f>
        <v>16</v>
      </c>
      <c r="B28" s="0" t="n">
        <v>515.697</v>
      </c>
      <c r="C28" s="0" t="n">
        <f aca="false">B28/C$6</f>
        <v>1.35563211615294</v>
      </c>
      <c r="D28" s="0" t="n">
        <f aca="false">A28/C$4</f>
        <v>0.20253164556962</v>
      </c>
      <c r="E28" s="0" t="n">
        <f aca="false">EXP(-C28)</f>
        <v>0.257784293323647</v>
      </c>
      <c r="F28" s="0" t="n">
        <f aca="false">D28-E28</f>
        <v>-0.0552526477540269</v>
      </c>
    </row>
    <row r="29" customFormat="false" ht="13.2" hidden="false" customHeight="false" outlineLevel="0" collapsed="false">
      <c r="A29" s="0" t="n">
        <f aca="false">A28+1</f>
        <v>17</v>
      </c>
      <c r="B29" s="0" t="n">
        <v>486.5249</v>
      </c>
      <c r="C29" s="0" t="n">
        <f aca="false">B29/C$6</f>
        <v>1.27894631876489</v>
      </c>
      <c r="D29" s="0" t="n">
        <f aca="false">A29/C$4</f>
        <v>0.215189873417722</v>
      </c>
      <c r="E29" s="0" t="n">
        <f aca="false">EXP(-C29)</f>
        <v>0.27833041753821</v>
      </c>
      <c r="F29" s="0" t="n">
        <f aca="false">D29-E29</f>
        <v>-0.0631405441204887</v>
      </c>
    </row>
    <row r="30" customFormat="false" ht="13.2" hidden="false" customHeight="false" outlineLevel="0" collapsed="false">
      <c r="A30" s="0" t="n">
        <f aca="false">A29+1</f>
        <v>18</v>
      </c>
      <c r="B30" s="0" t="n">
        <v>478.5457</v>
      </c>
      <c r="C30" s="0" t="n">
        <f aca="false">B30/C$6</f>
        <v>1.25797109536586</v>
      </c>
      <c r="D30" s="0" t="n">
        <f aca="false">A30/C$4</f>
        <v>0.227848101265823</v>
      </c>
      <c r="E30" s="0" t="n">
        <f aca="false">EXP(-C30)</f>
        <v>0.284230117688048</v>
      </c>
      <c r="F30" s="0" t="n">
        <f aca="false">D30-E30</f>
        <v>-0.0563820164222252</v>
      </c>
    </row>
    <row r="31" customFormat="false" ht="13.2" hidden="false" customHeight="false" outlineLevel="0" collapsed="false">
      <c r="A31" s="0" t="n">
        <f aca="false">A30+1</f>
        <v>19</v>
      </c>
      <c r="B31" s="0" t="n">
        <v>460.5278</v>
      </c>
      <c r="C31" s="0" t="n">
        <f aca="false">B31/C$6</f>
        <v>1.21060676339257</v>
      </c>
      <c r="D31" s="0" t="n">
        <f aca="false">A31/C$4</f>
        <v>0.240506329113924</v>
      </c>
      <c r="E31" s="0" t="n">
        <f aca="false">EXP(-C31)</f>
        <v>0.298016399118292</v>
      </c>
      <c r="F31" s="0" t="n">
        <f aca="false">D31-E31</f>
        <v>-0.0575100700043678</v>
      </c>
    </row>
    <row r="32" customFormat="false" ht="13.2" hidden="false" customHeight="false" outlineLevel="0" collapsed="false">
      <c r="A32" s="0" t="n">
        <f aca="false">A31+1</f>
        <v>20</v>
      </c>
      <c r="B32" s="0" t="n">
        <v>446.5034</v>
      </c>
      <c r="C32" s="0" t="n">
        <f aca="false">B32/C$6</f>
        <v>1.17374029519559</v>
      </c>
      <c r="D32" s="0" t="n">
        <f aca="false">A32/C$4</f>
        <v>0.253164556962025</v>
      </c>
      <c r="E32" s="0" t="n">
        <f aca="false">EXP(-C32)</f>
        <v>0.309208245569</v>
      </c>
      <c r="F32" s="0" t="n">
        <f aca="false">D32-E32</f>
        <v>-0.0560436886069747</v>
      </c>
    </row>
    <row r="33" customFormat="false" ht="13.2" hidden="false" customHeight="false" outlineLevel="0" collapsed="false">
      <c r="A33" s="0" t="n">
        <f aca="false">A32+1</f>
        <v>21</v>
      </c>
      <c r="B33" s="0" t="n">
        <v>442.4717</v>
      </c>
      <c r="C33" s="0" t="n">
        <f aca="false">B33/C$6</f>
        <v>1.16314201364132</v>
      </c>
      <c r="D33" s="0" t="n">
        <f aca="false">A33/C$4</f>
        <v>0.265822784810127</v>
      </c>
      <c r="E33" s="0" t="n">
        <f aca="false">EXP(-C33)</f>
        <v>0.312502748813453</v>
      </c>
      <c r="F33" s="0" t="n">
        <f aca="false">D33-E33</f>
        <v>-0.0466799640033262</v>
      </c>
    </row>
    <row r="34" customFormat="false" ht="13.2" hidden="false" customHeight="false" outlineLevel="0" collapsed="false">
      <c r="A34" s="0" t="n">
        <f aca="false">A33+1</f>
        <v>22</v>
      </c>
      <c r="B34" s="0" t="n">
        <v>432.4766</v>
      </c>
      <c r="C34" s="0" t="n">
        <f aca="false">B34/C$6</f>
        <v>1.13686751802827</v>
      </c>
      <c r="D34" s="0" t="n">
        <f aca="false">A34/C$4</f>
        <v>0.278481012658228</v>
      </c>
      <c r="E34" s="0" t="n">
        <f aca="false">EXP(-C34)</f>
        <v>0.320822419879047</v>
      </c>
      <c r="F34" s="0" t="n">
        <f aca="false">D34-E34</f>
        <v>-0.0423414072208196</v>
      </c>
    </row>
    <row r="35" customFormat="false" ht="13.2" hidden="false" customHeight="false" outlineLevel="0" collapsed="false">
      <c r="A35" s="0" t="n">
        <f aca="false">A34+1</f>
        <v>23</v>
      </c>
      <c r="B35" s="0" t="n">
        <v>422.4535</v>
      </c>
      <c r="C35" s="0" t="n">
        <f aca="false">B35/C$6</f>
        <v>1.11051941776123</v>
      </c>
      <c r="D35" s="0" t="n">
        <f aca="false">A35/C$4</f>
        <v>0.291139240506329</v>
      </c>
      <c r="E35" s="0" t="n">
        <f aca="false">EXP(-C35)</f>
        <v>0.329387826746386</v>
      </c>
      <c r="F35" s="0" t="n">
        <f aca="false">D35-E35</f>
        <v>-0.0382485862400568</v>
      </c>
    </row>
    <row r="36" customFormat="false" ht="13.2" hidden="false" customHeight="false" outlineLevel="0" collapsed="false">
      <c r="A36" s="0" t="n">
        <f aca="false">A35+1</f>
        <v>24</v>
      </c>
      <c r="B36" s="0" t="n">
        <v>412.4484</v>
      </c>
      <c r="C36" s="0" t="n">
        <f aca="false">B36/C$6</f>
        <v>1.08421863477176</v>
      </c>
      <c r="D36" s="0" t="n">
        <f aca="false">A36/C$4</f>
        <v>0.30379746835443</v>
      </c>
      <c r="E36" s="0" t="n">
        <f aca="false">EXP(-C36)</f>
        <v>0.338165913777505</v>
      </c>
      <c r="F36" s="0" t="n">
        <f aca="false">D36-E36</f>
        <v>-0.0343684454230744</v>
      </c>
    </row>
    <row r="37" customFormat="false" ht="13.2" hidden="false" customHeight="false" outlineLevel="0" collapsed="false">
      <c r="A37" s="0" t="n">
        <f aca="false">A36+1</f>
        <v>25</v>
      </c>
      <c r="B37" s="0" t="n">
        <v>408.457</v>
      </c>
      <c r="C37" s="0" t="n">
        <f aca="false">B37/C$6</f>
        <v>1.07372629134449</v>
      </c>
      <c r="D37" s="0" t="n">
        <f aca="false">A37/C$4</f>
        <v>0.316455696202532</v>
      </c>
      <c r="E37" s="0" t="n">
        <f aca="false">EXP(-C37)</f>
        <v>0.341732746173038</v>
      </c>
      <c r="F37" s="0" t="n">
        <f aca="false">D37-E37</f>
        <v>-0.025277049970506</v>
      </c>
    </row>
    <row r="38" customFormat="false" ht="13.2" hidden="false" customHeight="false" outlineLevel="0" collapsed="false">
      <c r="A38" s="0" t="n">
        <f aca="false">A37+1</f>
        <v>26</v>
      </c>
      <c r="B38" s="0" t="n">
        <v>404.4816</v>
      </c>
      <c r="C38" s="0" t="n">
        <f aca="false">B38/C$6</f>
        <v>1.0632760077195</v>
      </c>
      <c r="D38" s="0" t="n">
        <f aca="false">A38/C$4</f>
        <v>0.329113924050633</v>
      </c>
      <c r="E38" s="0" t="n">
        <f aca="false">EXP(-C38)</f>
        <v>0.345322675513574</v>
      </c>
      <c r="F38" s="0" t="n">
        <f aca="false">D38-E38</f>
        <v>-0.0162087514629406</v>
      </c>
    </row>
    <row r="39" customFormat="false" ht="13.2" hidden="false" customHeight="false" outlineLevel="0" collapsed="false">
      <c r="A39" s="0" t="n">
        <f aca="false">A38+1</f>
        <v>27</v>
      </c>
      <c r="B39" s="0" t="n">
        <v>395.4558</v>
      </c>
      <c r="C39" s="0" t="n">
        <f aca="false">B39/C$6</f>
        <v>1.03954954750358</v>
      </c>
      <c r="D39" s="0" t="n">
        <f aca="false">A39/C$4</f>
        <v>0.341772151898734</v>
      </c>
      <c r="E39" s="0" t="n">
        <f aca="false">EXP(-C39)</f>
        <v>0.35361393236732</v>
      </c>
      <c r="F39" s="0" t="n">
        <f aca="false">D39-E39</f>
        <v>-0.011841780468586</v>
      </c>
    </row>
    <row r="40" customFormat="false" ht="13.2" hidden="false" customHeight="false" outlineLevel="0" collapsed="false">
      <c r="A40" s="0" t="n">
        <f aca="false">A39+1</f>
        <v>28</v>
      </c>
      <c r="B40" s="0" t="n">
        <v>393.4399</v>
      </c>
      <c r="C40" s="0" t="n">
        <f aca="false">B40/C$6</f>
        <v>1.03425027528956</v>
      </c>
      <c r="D40" s="0" t="n">
        <f aca="false">A40/C$4</f>
        <v>0.354430379746835</v>
      </c>
      <c r="E40" s="0" t="n">
        <f aca="false">EXP(-C40)</f>
        <v>0.355492802779576</v>
      </c>
      <c r="F40" s="0" t="n">
        <f aca="false">D40-E40</f>
        <v>-0.00106242303274079</v>
      </c>
    </row>
    <row r="41" customFormat="false" ht="13.2" hidden="false" customHeight="false" outlineLevel="0" collapsed="false">
      <c r="A41" s="0" t="n">
        <f aca="false">A40+1</f>
        <v>29</v>
      </c>
      <c r="B41" s="0" t="n">
        <v>378.3825</v>
      </c>
      <c r="C41" s="0" t="n">
        <f aca="false">B41/C$6</f>
        <v>0.994668321107624</v>
      </c>
      <c r="D41" s="0" t="n">
        <f aca="false">A41/C$4</f>
        <v>0.367088607594937</v>
      </c>
      <c r="E41" s="0" t="n">
        <f aca="false">EXP(-C41)</f>
        <v>0.369846094345682</v>
      </c>
      <c r="F41" s="0" t="n">
        <f aca="false">D41-E41</f>
        <v>-0.002757486750745</v>
      </c>
    </row>
    <row r="42" customFormat="false" ht="13.2" hidden="false" customHeight="false" outlineLevel="0" collapsed="false">
      <c r="A42" s="0" t="n">
        <f aca="false">A41+1</f>
        <v>30</v>
      </c>
      <c r="B42" s="0" t="n">
        <v>375.468</v>
      </c>
      <c r="C42" s="0" t="n">
        <f aca="false">B42/C$6</f>
        <v>0.987006865247831</v>
      </c>
      <c r="D42" s="0" t="n">
        <f aca="false">A42/C$4</f>
        <v>0.379746835443038</v>
      </c>
      <c r="E42" s="0" t="n">
        <f aca="false">EXP(-C42)</f>
        <v>0.372690536241893</v>
      </c>
      <c r="F42" s="0" t="n">
        <f aca="false">D42-E42</f>
        <v>0.00705629920114481</v>
      </c>
    </row>
    <row r="43" customFormat="false" ht="13.2" hidden="false" customHeight="false" outlineLevel="0" collapsed="false">
      <c r="A43" s="0" t="n">
        <f aca="false">A42+1</f>
        <v>31</v>
      </c>
      <c r="B43" s="0" t="n">
        <v>374.3971</v>
      </c>
      <c r="C43" s="0" t="n">
        <f aca="false">B43/C$6</f>
        <v>0.98419175010621</v>
      </c>
      <c r="D43" s="0" t="n">
        <f aca="false">A43/C$4</f>
        <v>0.392405063291139</v>
      </c>
      <c r="E43" s="0" t="n">
        <f aca="false">EXP(-C43)</f>
        <v>0.373741181162967</v>
      </c>
      <c r="F43" s="0" t="n">
        <f aca="false">D43-E43</f>
        <v>0.0186638821281722</v>
      </c>
    </row>
    <row r="44" customFormat="false" ht="13.2" hidden="false" customHeight="false" outlineLevel="0" collapsed="false">
      <c r="A44" s="0" t="n">
        <f aca="false">A43+1</f>
        <v>32</v>
      </c>
      <c r="B44" s="0" t="n">
        <v>373.4272</v>
      </c>
      <c r="C44" s="0" t="n">
        <f aca="false">B44/C$6</f>
        <v>0.981642137466508</v>
      </c>
      <c r="D44" s="0" t="n">
        <f aca="false">A44/C$4</f>
        <v>0.405063291139241</v>
      </c>
      <c r="E44" s="0" t="n">
        <f aca="false">EXP(-C44)</f>
        <v>0.374695292192356</v>
      </c>
      <c r="F44" s="0" t="n">
        <f aca="false">D44-E44</f>
        <v>0.0303679989468847</v>
      </c>
    </row>
    <row r="45" customFormat="false" ht="13.2" hidden="false" customHeight="false" outlineLevel="0" collapsed="false">
      <c r="A45" s="0" t="n">
        <f aca="false">A44+1</f>
        <v>33</v>
      </c>
      <c r="B45" s="0" t="n">
        <v>362.383</v>
      </c>
      <c r="C45" s="0" t="n">
        <f aca="false">B45/C$6</f>
        <v>0.952609833192455</v>
      </c>
      <c r="D45" s="0" t="n">
        <f aca="false">A45/C$4</f>
        <v>0.417721518987342</v>
      </c>
      <c r="E45" s="0" t="n">
        <f aca="false">EXP(-C45)</f>
        <v>0.385733009840451</v>
      </c>
      <c r="F45" s="0" t="n">
        <f aca="false">D45-E45</f>
        <v>0.0319885091468909</v>
      </c>
    </row>
    <row r="46" customFormat="false" ht="13.2" hidden="false" customHeight="false" outlineLevel="0" collapsed="false">
      <c r="A46" s="0" t="n">
        <f aca="false">A45+1</f>
        <v>34</v>
      </c>
      <c r="B46" s="0" t="n">
        <v>353.3752</v>
      </c>
      <c r="C46" s="0" t="n">
        <f aca="false">B46/C$6</f>
        <v>0.928930690254097</v>
      </c>
      <c r="D46" s="0" t="n">
        <f aca="false">A46/C$4</f>
        <v>0.430379746835443</v>
      </c>
      <c r="E46" s="0" t="n">
        <f aca="false">EXP(-C46)</f>
        <v>0.394975836150766</v>
      </c>
      <c r="F46" s="0" t="n">
        <f aca="false">D46-E46</f>
        <v>0.0354039106846768</v>
      </c>
    </row>
    <row r="47" customFormat="false" ht="13.2" hidden="false" customHeight="false" outlineLevel="0" collapsed="false">
      <c r="A47" s="0" t="n">
        <f aca="false">A46+1</f>
        <v>35</v>
      </c>
      <c r="B47" s="0" t="n">
        <v>339.3483</v>
      </c>
      <c r="C47" s="0" t="n">
        <f aca="false">B47/C$6</f>
        <v>0.892057650213015</v>
      </c>
      <c r="D47" s="0" t="n">
        <f aca="false">A47/C$4</f>
        <v>0.443037974683544</v>
      </c>
      <c r="E47" s="0" t="n">
        <f aca="false">EXP(-C47)</f>
        <v>0.409811635601963</v>
      </c>
      <c r="F47" s="0" t="n">
        <f aca="false">D47-E47</f>
        <v>0.0332263390815811</v>
      </c>
    </row>
    <row r="48" customFormat="false" ht="13.2" hidden="false" customHeight="false" outlineLevel="0" collapsed="false">
      <c r="A48" s="0" t="n">
        <f aca="false">A47+1</f>
        <v>36</v>
      </c>
      <c r="B48" s="0" t="n">
        <v>333.3849</v>
      </c>
      <c r="C48" s="0" t="n">
        <f aca="false">B48/C$6</f>
        <v>0.876381436154243</v>
      </c>
      <c r="D48" s="0" t="n">
        <f aca="false">A48/C$4</f>
        <v>0.455696202531646</v>
      </c>
      <c r="E48" s="0" t="n">
        <f aca="false">EXP(-C48)</f>
        <v>0.416286548992717</v>
      </c>
      <c r="F48" s="0" t="n">
        <f aca="false">D48-E48</f>
        <v>0.0394096535389291</v>
      </c>
    </row>
    <row r="49" customFormat="false" ht="13.2" hidden="false" customHeight="false" outlineLevel="0" collapsed="false">
      <c r="A49" s="0" t="n">
        <f aca="false">A48+1</f>
        <v>37</v>
      </c>
      <c r="B49" s="0" t="n">
        <v>332.3592</v>
      </c>
      <c r="C49" s="0" t="n">
        <f aca="false">B49/C$6</f>
        <v>0.873685139954075</v>
      </c>
      <c r="D49" s="0" t="n">
        <f aca="false">A49/C$4</f>
        <v>0.468354430379747</v>
      </c>
      <c r="E49" s="0" t="n">
        <f aca="false">EXP(-C49)</f>
        <v>0.417410495398233</v>
      </c>
      <c r="F49" s="0" t="n">
        <f aca="false">D49-E49</f>
        <v>0.0509439349815143</v>
      </c>
    </row>
    <row r="50" customFormat="false" ht="13.2" hidden="false" customHeight="false" outlineLevel="0" collapsed="false">
      <c r="A50" s="0" t="n">
        <f aca="false">A49+1</f>
        <v>38</v>
      </c>
      <c r="B50" s="0" t="n">
        <v>329.3965</v>
      </c>
      <c r="C50" s="0" t="n">
        <f aca="false">B50/C$6</f>
        <v>0.865896978939902</v>
      </c>
      <c r="D50" s="0" t="n">
        <f aca="false">A50/C$4</f>
        <v>0.481012658227848</v>
      </c>
      <c r="E50" s="0" t="n">
        <f aca="false">EXP(-C50)</f>
        <v>0.420674047584349</v>
      </c>
      <c r="F50" s="0" t="n">
        <f aca="false">D50-E50</f>
        <v>0.0603386106434992</v>
      </c>
    </row>
    <row r="51" customFormat="false" ht="13.2" hidden="false" customHeight="false" outlineLevel="0" collapsed="false">
      <c r="A51" s="0" t="n">
        <f aca="false">A50+1</f>
        <v>39</v>
      </c>
      <c r="B51" s="0" t="n">
        <v>325.3677</v>
      </c>
      <c r="C51" s="0" t="n">
        <f aca="false">B51/C$6</f>
        <v>0.855306320724793</v>
      </c>
      <c r="D51" s="0" t="n">
        <f aca="false">A51/C$4</f>
        <v>0.493670886075949</v>
      </c>
      <c r="E51" s="0" t="n">
        <f aca="false">EXP(-C51)</f>
        <v>0.425152937977571</v>
      </c>
      <c r="F51" s="0" t="n">
        <f aca="false">D51-E51</f>
        <v>0.0685179480983786</v>
      </c>
    </row>
    <row r="52" customFormat="false" ht="13.2" hidden="false" customHeight="false" outlineLevel="0" collapsed="false">
      <c r="A52" s="0" t="n">
        <f aca="false">A51+1</f>
        <v>40</v>
      </c>
      <c r="B52" s="0" t="n">
        <v>319.358</v>
      </c>
      <c r="C52" s="0" t="n">
        <f aca="false">B52/C$6</f>
        <v>0.839508396113162</v>
      </c>
      <c r="D52" s="0" t="n">
        <f aca="false">A52/C$4</f>
        <v>0.506329113924051</v>
      </c>
      <c r="E52" s="0" t="n">
        <f aca="false">EXP(-C52)</f>
        <v>0.431922806175623</v>
      </c>
      <c r="F52" s="0" t="n">
        <f aca="false">D52-E52</f>
        <v>0.0744063077484279</v>
      </c>
    </row>
    <row r="53" customFormat="false" ht="13.2" hidden="false" customHeight="false" outlineLevel="0" collapsed="false">
      <c r="A53" s="0" t="n">
        <f aca="false">A52+1</f>
        <v>41</v>
      </c>
      <c r="B53" s="0" t="n">
        <v>318.3299</v>
      </c>
      <c r="C53" s="0" t="n">
        <f aca="false">B53/C$6</f>
        <v>0.836805790942651</v>
      </c>
      <c r="D53" s="0" t="n">
        <f aca="false">A53/C$4</f>
        <v>0.518987341772152</v>
      </c>
      <c r="E53" s="0" t="n">
        <f aca="false">EXP(-C53)</f>
        <v>0.433091701805065</v>
      </c>
      <c r="F53" s="0" t="n">
        <f aca="false">D53-E53</f>
        <v>0.0858956399670865</v>
      </c>
    </row>
    <row r="54" customFormat="false" ht="13.2" hidden="false" customHeight="false" outlineLevel="0" collapsed="false">
      <c r="A54" s="0" t="n">
        <f aca="false">A53+1</f>
        <v>42</v>
      </c>
      <c r="B54" s="0" t="n">
        <v>317.3879</v>
      </c>
      <c r="C54" s="0" t="n">
        <f aca="false">B54/C$6</f>
        <v>0.834329520083181</v>
      </c>
      <c r="D54" s="0" t="n">
        <f aca="false">A54/C$4</f>
        <v>0.531645569620253</v>
      </c>
      <c r="E54" s="0" t="n">
        <f aca="false">EXP(-C54)</f>
        <v>0.434165483103698</v>
      </c>
      <c r="F54" s="0" t="n">
        <f aca="false">D54-E54</f>
        <v>0.0974800865165548</v>
      </c>
    </row>
    <row r="55" customFormat="false" ht="13.2" hidden="false" customHeight="false" outlineLevel="0" collapsed="false">
      <c r="A55" s="0" t="n">
        <f aca="false">A54+1</f>
        <v>43</v>
      </c>
      <c r="B55" s="0" t="n">
        <v>317.3421</v>
      </c>
      <c r="C55" s="0" t="n">
        <f aca="false">B55/C$6</f>
        <v>0.834209123899143</v>
      </c>
      <c r="D55" s="0" t="n">
        <f aca="false">A55/C$4</f>
        <v>0.544303797468354</v>
      </c>
      <c r="E55" s="0" t="n">
        <f aca="false">EXP(-C55)</f>
        <v>0.434217758117898</v>
      </c>
      <c r="F55" s="0" t="n">
        <f aca="false">D55-E55</f>
        <v>0.110086039350456</v>
      </c>
    </row>
    <row r="56" customFormat="false" ht="13.2" hidden="false" customHeight="false" outlineLevel="0" collapsed="false">
      <c r="A56" s="0" t="n">
        <f aca="false">A55+1</f>
        <v>44</v>
      </c>
      <c r="B56" s="0" t="n">
        <v>317.3017</v>
      </c>
      <c r="C56" s="0" t="n">
        <f aca="false">B56/C$6</f>
        <v>0.834102922898376</v>
      </c>
      <c r="D56" s="0" t="n">
        <f aca="false">A56/C$4</f>
        <v>0.556962025316456</v>
      </c>
      <c r="E56" s="0" t="n">
        <f aca="false">EXP(-C56)</f>
        <v>0.434263874927143</v>
      </c>
      <c r="F56" s="0" t="n">
        <f aca="false">D56-E56</f>
        <v>0.122698150389312</v>
      </c>
    </row>
    <row r="57" customFormat="false" ht="13.2" hidden="false" customHeight="false" outlineLevel="0" collapsed="false">
      <c r="A57" s="0" t="n">
        <f aca="false">A56+1</f>
        <v>45</v>
      </c>
      <c r="B57" s="0" t="n">
        <v>316.4007</v>
      </c>
      <c r="C57" s="0" t="n">
        <f aca="false">B57/C$6</f>
        <v>0.831734430282259</v>
      </c>
      <c r="D57" s="0" t="n">
        <f aca="false">A57/C$4</f>
        <v>0.569620253164557</v>
      </c>
      <c r="E57" s="0" t="n">
        <f aca="false">EXP(-C57)</f>
        <v>0.435293644728043</v>
      </c>
      <c r="F57" s="0" t="n">
        <f aca="false">D57-E57</f>
        <v>0.134326608436514</v>
      </c>
    </row>
    <row r="58" customFormat="false" ht="13.2" hidden="false" customHeight="false" outlineLevel="0" collapsed="false">
      <c r="A58" s="0" t="n">
        <f aca="false">A57+1</f>
        <v>46</v>
      </c>
      <c r="B58" s="0" t="n">
        <v>316.3573</v>
      </c>
      <c r="C58" s="0" t="n">
        <f aca="false">B58/C$6</f>
        <v>0.831620343068564</v>
      </c>
      <c r="D58" s="0" t="n">
        <f aca="false">A58/C$4</f>
        <v>0.582278481012658</v>
      </c>
      <c r="E58" s="0" t="n">
        <f aca="false">EXP(-C58)</f>
        <v>0.435343309000085</v>
      </c>
      <c r="F58" s="0" t="n">
        <f aca="false">D58-E58</f>
        <v>0.146935172012574</v>
      </c>
    </row>
    <row r="59" customFormat="false" ht="13.2" hidden="false" customHeight="false" outlineLevel="0" collapsed="false">
      <c r="A59" s="0" t="n">
        <f aca="false">A58+1</f>
        <v>47</v>
      </c>
      <c r="B59" s="0" t="n">
        <v>315.3697</v>
      </c>
      <c r="C59" s="0" t="n">
        <f aca="false">B59/C$6</f>
        <v>0.829024201772585</v>
      </c>
      <c r="D59" s="0" t="n">
        <f aca="false">A59/C$4</f>
        <v>0.594936708860759</v>
      </c>
      <c r="E59" s="0" t="n">
        <f aca="false">EXP(-C59)</f>
        <v>0.436474990108916</v>
      </c>
      <c r="F59" s="0" t="n">
        <f aca="false">D59-E59</f>
        <v>0.158461718751844</v>
      </c>
    </row>
    <row r="60" customFormat="false" ht="13.2" hidden="false" customHeight="false" outlineLevel="0" collapsed="false">
      <c r="A60" s="0" t="n">
        <f aca="false">A59+1</f>
        <v>48</v>
      </c>
      <c r="B60" s="0" t="n">
        <v>312.3839</v>
      </c>
      <c r="C60" s="0" t="n">
        <f aca="false">B60/C$6</f>
        <v>0.821175316918863</v>
      </c>
      <c r="D60" s="0" t="n">
        <f aca="false">A60/C$4</f>
        <v>0.607594936708861</v>
      </c>
      <c r="E60" s="0" t="n">
        <f aca="false">EXP(-C60)</f>
        <v>0.43991431181122</v>
      </c>
      <c r="F60" s="0" t="n">
        <f aca="false">D60-E60</f>
        <v>0.167680624897641</v>
      </c>
    </row>
    <row r="61" customFormat="false" ht="13.2" hidden="false" customHeight="false" outlineLevel="0" collapsed="false">
      <c r="A61" s="0" t="n">
        <f aca="false">A60+1</f>
        <v>49</v>
      </c>
      <c r="B61" s="0" t="n">
        <v>305.3954</v>
      </c>
      <c r="C61" s="0" t="n">
        <f aca="false">B61/C$6</f>
        <v>0.802804383902509</v>
      </c>
      <c r="D61" s="0" t="n">
        <f aca="false">A61/C$4</f>
        <v>0.620253164556962</v>
      </c>
      <c r="E61" s="0" t="n">
        <f aca="false">EXP(-C61)</f>
        <v>0.448070638442136</v>
      </c>
      <c r="F61" s="0" t="n">
        <f aca="false">D61-E61</f>
        <v>0.172182526114826</v>
      </c>
    </row>
    <row r="62" customFormat="false" ht="13.2" hidden="false" customHeight="false" outlineLevel="0" collapsed="false">
      <c r="A62" s="0" t="n">
        <f aca="false">A61+1</f>
        <v>50</v>
      </c>
      <c r="B62" s="0" t="n">
        <v>303.3611</v>
      </c>
      <c r="C62" s="0" t="n">
        <f aca="false">B62/C$6</f>
        <v>0.797456742915864</v>
      </c>
      <c r="D62" s="0" t="n">
        <f aca="false">A62/C$4</f>
        <v>0.632911392405063</v>
      </c>
      <c r="E62" s="0" t="n">
        <f aca="false">EXP(-C62)</f>
        <v>0.450473177586079</v>
      </c>
      <c r="F62" s="0" t="n">
        <f aca="false">D62-E62</f>
        <v>0.182438214818984</v>
      </c>
    </row>
    <row r="63" customFormat="false" ht="13.2" hidden="false" customHeight="false" outlineLevel="0" collapsed="false">
      <c r="A63" s="0" t="n">
        <f aca="false">A62+1</f>
        <v>51</v>
      </c>
      <c r="B63" s="0" t="n">
        <v>303.3152</v>
      </c>
      <c r="C63" s="0" t="n">
        <f aca="false">B63/C$6</f>
        <v>0.797336083858062</v>
      </c>
      <c r="D63" s="0" t="n">
        <f aca="false">A63/C$4</f>
        <v>0.645569620253165</v>
      </c>
      <c r="E63" s="0" t="n">
        <f aca="false">EXP(-C63)</f>
        <v>0.450527534534515</v>
      </c>
      <c r="F63" s="0" t="n">
        <f aca="false">D63-E63</f>
        <v>0.195042085718649</v>
      </c>
    </row>
    <row r="64" customFormat="false" ht="13.2" hidden="false" customHeight="false" outlineLevel="0" collapsed="false">
      <c r="A64" s="0" t="n">
        <f aca="false">A63+1</f>
        <v>52</v>
      </c>
      <c r="B64" s="0" t="n">
        <v>293.3226</v>
      </c>
      <c r="C64" s="0" t="n">
        <f aca="false">B64/C$6</f>
        <v>0.771068160089124</v>
      </c>
      <c r="D64" s="0" t="n">
        <f aca="false">A64/C$4</f>
        <v>0.658227848101266</v>
      </c>
      <c r="E64" s="0" t="n">
        <f aca="false">EXP(-C64)</f>
        <v>0.462518760277971</v>
      </c>
      <c r="F64" s="0" t="n">
        <f aca="false">D64-E64</f>
        <v>0.195709087823295</v>
      </c>
    </row>
    <row r="65" customFormat="false" ht="13.2" hidden="false" customHeight="false" outlineLevel="0" collapsed="false">
      <c r="A65" s="0" t="n">
        <f aca="false">A64+1</f>
        <v>53</v>
      </c>
      <c r="B65" s="0" t="n">
        <v>287.3622</v>
      </c>
      <c r="C65" s="0" t="n">
        <f aca="false">B65/C$6</f>
        <v>0.755399832243281</v>
      </c>
      <c r="D65" s="0" t="n">
        <f aca="false">A65/C$4</f>
        <v>0.670886075949367</v>
      </c>
      <c r="E65" s="0" t="n">
        <f aca="false">EXP(-C65)</f>
        <v>0.469822726896395</v>
      </c>
      <c r="F65" s="0" t="n">
        <f aca="false">D65-E65</f>
        <v>0.201063349052972</v>
      </c>
    </row>
    <row r="66" customFormat="false" ht="13.2" hidden="false" customHeight="false" outlineLevel="0" collapsed="false">
      <c r="A66" s="0" t="n">
        <f aca="false">A65+1</f>
        <v>54</v>
      </c>
      <c r="B66" s="0" t="n">
        <v>279.2957</v>
      </c>
      <c r="C66" s="0" t="n">
        <f aca="false">B66/C$6</f>
        <v>0.734195120048043</v>
      </c>
      <c r="D66" s="0" t="n">
        <f aca="false">A66/C$4</f>
        <v>0.683544303797468</v>
      </c>
      <c r="E66" s="0" t="n">
        <f aca="false">EXP(-C66)</f>
        <v>0.479891558666784</v>
      </c>
      <c r="F66" s="0" t="n">
        <f aca="false">D66-E66</f>
        <v>0.203652745130685</v>
      </c>
    </row>
    <row r="67" customFormat="false" ht="13.2" hidden="false" customHeight="false" outlineLevel="0" collapsed="false">
      <c r="A67" s="0" t="n">
        <f aca="false">A66+1</f>
        <v>55</v>
      </c>
      <c r="B67" s="0" t="n">
        <v>277.3386</v>
      </c>
      <c r="C67" s="0" t="n">
        <f aca="false">B67/C$6</f>
        <v>0.729050417607418</v>
      </c>
      <c r="D67" s="0" t="n">
        <f aca="false">A67/C$4</f>
        <v>0.69620253164557</v>
      </c>
      <c r="E67" s="0" t="n">
        <f aca="false">EXP(-C67)</f>
        <v>0.482366819721095</v>
      </c>
      <c r="F67" s="0" t="n">
        <f aca="false">D67-E67</f>
        <v>0.213835711924475</v>
      </c>
    </row>
    <row r="68" customFormat="false" ht="13.2" hidden="false" customHeight="false" outlineLevel="0" collapsed="false">
      <c r="A68" s="0" t="n">
        <f aca="false">A67+1</f>
        <v>56</v>
      </c>
      <c r="B68" s="0" t="n">
        <v>275.3048</v>
      </c>
      <c r="C68" s="0" t="n">
        <f aca="false">B68/C$6</f>
        <v>0.723704090989594</v>
      </c>
      <c r="D68" s="0" t="n">
        <f aca="false">A68/C$4</f>
        <v>0.708860759493671</v>
      </c>
      <c r="E68" s="0" t="n">
        <f aca="false">EXP(-C68)</f>
        <v>0.484952616386501</v>
      </c>
      <c r="F68" s="0" t="n">
        <f aca="false">D68-E68</f>
        <v>0.22390814310717</v>
      </c>
    </row>
    <row r="69" customFormat="false" ht="13.2" hidden="false" customHeight="false" outlineLevel="0" collapsed="false">
      <c r="A69" s="0" t="n">
        <f aca="false">A68+1</f>
        <v>57</v>
      </c>
      <c r="B69" s="0" t="n">
        <v>268.3307</v>
      </c>
      <c r="C69" s="0" t="n">
        <f aca="false">B69/C$6</f>
        <v>0.705371011795296</v>
      </c>
      <c r="D69" s="0" t="n">
        <f aca="false">A69/C$4</f>
        <v>0.721518987341772</v>
      </c>
      <c r="E69" s="0" t="n">
        <f aca="false">EXP(-C69)</f>
        <v>0.493925288149692</v>
      </c>
      <c r="F69" s="0" t="n">
        <f aca="false">D69-E69</f>
        <v>0.22759369919208</v>
      </c>
    </row>
    <row r="70" customFormat="false" ht="13.2" hidden="false" customHeight="false" outlineLevel="0" collapsed="false">
      <c r="A70" s="0" t="n">
        <f aca="false">A69+1</f>
        <v>58</v>
      </c>
      <c r="B70" s="0" t="n">
        <v>261.278</v>
      </c>
      <c r="C70" s="0" t="n">
        <f aca="false">B70/C$6</f>
        <v>0.686831313822277</v>
      </c>
      <c r="D70" s="0" t="n">
        <f aca="false">A70/C$4</f>
        <v>0.734177215189873</v>
      </c>
      <c r="E70" s="0" t="n">
        <f aca="false">EXP(-C70)</f>
        <v>0.503167926940273</v>
      </c>
      <c r="F70" s="0" t="n">
        <f aca="false">D70-E70</f>
        <v>0.2310092882496</v>
      </c>
    </row>
    <row r="71" customFormat="false" ht="13.2" hidden="false" customHeight="false" outlineLevel="0" collapsed="false">
      <c r="A71" s="0" t="n">
        <f aca="false">A70+1</f>
        <v>59</v>
      </c>
      <c r="B71" s="0" t="n">
        <v>261.2346</v>
      </c>
      <c r="C71" s="0" t="n">
        <f aca="false">B71/C$6</f>
        <v>0.686717226608582</v>
      </c>
      <c r="D71" s="0" t="n">
        <f aca="false">A71/C$4</f>
        <v>0.746835443037975</v>
      </c>
      <c r="E71" s="0" t="n">
        <f aca="false">EXP(-C71)</f>
        <v>0.503225335241793</v>
      </c>
      <c r="F71" s="0" t="n">
        <f aca="false">D71-E71</f>
        <v>0.243610107796182</v>
      </c>
    </row>
    <row r="72" customFormat="false" ht="13.2" hidden="false" customHeight="false" outlineLevel="0" collapsed="false">
      <c r="A72" s="0" t="n">
        <f aca="false">A71+1</f>
        <v>60</v>
      </c>
      <c r="B72" s="0" t="n">
        <v>259.3488</v>
      </c>
      <c r="C72" s="0" t="n">
        <f aca="false">B72/C$6</f>
        <v>0.681759953161885</v>
      </c>
      <c r="D72" s="0" t="n">
        <f aca="false">A72/C$4</f>
        <v>0.759493670886076</v>
      </c>
      <c r="E72" s="0" t="n">
        <f aca="false">EXP(-C72)</f>
        <v>0.505726154334559</v>
      </c>
      <c r="F72" s="0" t="n">
        <f aca="false">D72-E72</f>
        <v>0.253767516551517</v>
      </c>
    </row>
    <row r="73" customFormat="false" ht="13.2" hidden="false" customHeight="false" outlineLevel="0" collapsed="false">
      <c r="A73" s="0" t="n">
        <f aca="false">A72+1</f>
        <v>61</v>
      </c>
      <c r="B73" s="0" t="n">
        <v>254.289</v>
      </c>
      <c r="C73" s="0" t="n">
        <f aca="false">B73/C$6</f>
        <v>0.668459066437101</v>
      </c>
      <c r="D73" s="0" t="n">
        <f aca="false">A73/C$4</f>
        <v>0.772151898734177</v>
      </c>
      <c r="E73" s="0" t="n">
        <f aca="false">EXP(-C73)</f>
        <v>0.512497694540578</v>
      </c>
      <c r="F73" s="0" t="n">
        <f aca="false">D73-E73</f>
        <v>0.2596542041936</v>
      </c>
    </row>
    <row r="74" customFormat="false" ht="13.2" hidden="false" customHeight="false" outlineLevel="0" collapsed="false">
      <c r="A74" s="0" t="n">
        <f aca="false">A73+1</f>
        <v>62</v>
      </c>
      <c r="B74" s="0" t="n">
        <v>252.2701</v>
      </c>
      <c r="C74" s="0" t="n">
        <f aca="false">B74/C$6</f>
        <v>0.663151908010155</v>
      </c>
      <c r="D74" s="0" t="n">
        <f aca="false">A74/C$4</f>
        <v>0.784810126582278</v>
      </c>
      <c r="E74" s="0" t="n">
        <f aca="false">EXP(-C74)</f>
        <v>0.515224831271265</v>
      </c>
      <c r="F74" s="0" t="n">
        <f aca="false">D74-E74</f>
        <v>0.269585295311014</v>
      </c>
    </row>
    <row r="75" customFormat="false" ht="13.2" hidden="false" customHeight="false" outlineLevel="0" collapsed="false">
      <c r="A75" s="0" t="n">
        <f aca="false">A74+1</f>
        <v>63</v>
      </c>
      <c r="B75" s="0" t="n">
        <v>250.313</v>
      </c>
      <c r="C75" s="0" t="n">
        <f aca="false">B75/C$6</f>
        <v>0.65800720556953</v>
      </c>
      <c r="D75" s="0" t="n">
        <f aca="false">A75/C$4</f>
        <v>0.79746835443038</v>
      </c>
      <c r="E75" s="0" t="n">
        <f aca="false">EXP(-C75)</f>
        <v>0.517882339902179</v>
      </c>
      <c r="F75" s="0" t="n">
        <f aca="false">D75-E75</f>
        <v>0.279586014528201</v>
      </c>
    </row>
    <row r="76" customFormat="false" ht="13.2" hidden="false" customHeight="false" outlineLevel="0" collapsed="false">
      <c r="A76" s="0" t="n">
        <f aca="false">A75+1</f>
        <v>64</v>
      </c>
      <c r="B76" s="0" t="n">
        <v>247.2511</v>
      </c>
      <c r="C76" s="0" t="n">
        <f aca="false">B76/C$6</f>
        <v>0.649958273781195</v>
      </c>
      <c r="D76" s="0" t="n">
        <f aca="false">A76/C$4</f>
        <v>0.810126582278481</v>
      </c>
      <c r="E76" s="0" t="n">
        <f aca="false">EXP(-C76)</f>
        <v>0.522067560211791</v>
      </c>
      <c r="F76" s="0" t="n">
        <f aca="false">D76-E76</f>
        <v>0.28805902206669</v>
      </c>
    </row>
    <row r="77" customFormat="false" ht="13.2" hidden="false" customHeight="false" outlineLevel="0" collapsed="false">
      <c r="A77" s="0" t="n">
        <f aca="false">A76+1</f>
        <v>65</v>
      </c>
      <c r="B77" s="0" t="n">
        <v>245.2785</v>
      </c>
      <c r="C77" s="0" t="n">
        <f aca="false">B77/C$6</f>
        <v>0.644772825907108</v>
      </c>
      <c r="D77" s="0" t="n">
        <f aca="false">A77/C$4</f>
        <v>0.822784810126582</v>
      </c>
      <c r="E77" s="0" t="n">
        <f aca="false">EXP(-C77)</f>
        <v>0.524781745383106</v>
      </c>
      <c r="F77" s="0" t="n">
        <f aca="false">D77-E77</f>
        <v>0.298003064743477</v>
      </c>
    </row>
    <row r="78" customFormat="false" ht="13.2" hidden="false" customHeight="false" outlineLevel="0" collapsed="false">
      <c r="A78" s="0" t="n">
        <f aca="false">A77+1</f>
        <v>66</v>
      </c>
      <c r="B78" s="0" t="n">
        <v>232.2798</v>
      </c>
      <c r="C78" s="0" t="n">
        <f aca="false">B78/C$6</f>
        <v>0.610602653910301</v>
      </c>
      <c r="D78" s="0" t="n">
        <f aca="false">A78/C$4</f>
        <v>0.835443037974684</v>
      </c>
      <c r="E78" s="0" t="n">
        <f aca="false">EXP(-C78)</f>
        <v>0.543023515199041</v>
      </c>
      <c r="F78" s="0" t="n">
        <f aca="false">D78-E78</f>
        <v>0.292419522775643</v>
      </c>
    </row>
    <row r="79" customFormat="false" ht="13.2" hidden="false" customHeight="false" outlineLevel="0" collapsed="false">
      <c r="A79" s="0" t="n">
        <f aca="false">A78+1</f>
        <v>67</v>
      </c>
      <c r="B79" s="0" t="n">
        <v>222.2438</v>
      </c>
      <c r="C79" s="0" t="n">
        <f aca="false">B79/C$6</f>
        <v>0.584220642927668</v>
      </c>
      <c r="D79" s="0" t="n">
        <f aca="false">A79/C$4</f>
        <v>0.848101265822785</v>
      </c>
      <c r="E79" s="0" t="n">
        <f aca="false">EXP(-C79)</f>
        <v>0.557540215441916</v>
      </c>
      <c r="F79" s="0" t="n">
        <f aca="false">D79-E79</f>
        <v>0.290561050380869</v>
      </c>
    </row>
    <row r="80" customFormat="false" ht="13.2" hidden="false" customHeight="false" outlineLevel="0" collapsed="false">
      <c r="A80" s="0" t="n">
        <f aca="false">A79+1</f>
        <v>68</v>
      </c>
      <c r="B80" s="0" t="n">
        <v>220.2867</v>
      </c>
      <c r="C80" s="0" t="n">
        <f aca="false">B80/C$6</f>
        <v>0.579075940487044</v>
      </c>
      <c r="D80" s="0" t="n">
        <f aca="false">A80/C$4</f>
        <v>0.860759493670886</v>
      </c>
      <c r="E80" s="0" t="n">
        <f aca="false">EXP(-C80)</f>
        <v>0.560415985095647</v>
      </c>
      <c r="F80" s="0" t="n">
        <f aca="false">D80-E80</f>
        <v>0.300343508575239</v>
      </c>
    </row>
    <row r="81" customFormat="false" ht="13.2" hidden="false" customHeight="false" outlineLevel="0" collapsed="false">
      <c r="A81" s="0" t="n">
        <f aca="false">A80+1</f>
        <v>69</v>
      </c>
      <c r="B81" s="0" t="n">
        <v>218.253</v>
      </c>
      <c r="C81" s="0" t="n">
        <f aca="false">B81/C$6</f>
        <v>0.573729876742984</v>
      </c>
      <c r="D81" s="0" t="n">
        <f aca="false">A81/C$4</f>
        <v>0.873417721518987</v>
      </c>
      <c r="E81" s="0" t="n">
        <f aca="false">EXP(-C81)</f>
        <v>0.563420027421316</v>
      </c>
      <c r="F81" s="0" t="n">
        <f aca="false">D81-E81</f>
        <v>0.309997694097671</v>
      </c>
    </row>
    <row r="82" customFormat="false" ht="13.2" hidden="false" customHeight="false" outlineLevel="0" collapsed="false">
      <c r="A82" s="0" t="n">
        <f aca="false">A81+1</f>
        <v>70</v>
      </c>
      <c r="B82" s="0" t="n">
        <v>204.2261</v>
      </c>
      <c r="C82" s="0" t="n">
        <f aca="false">B82/C$6</f>
        <v>0.536856836701903</v>
      </c>
      <c r="D82" s="0" t="n">
        <f aca="false">A82/C$4</f>
        <v>0.886075949367089</v>
      </c>
      <c r="E82" s="0" t="n">
        <f aca="false">EXP(-C82)</f>
        <v>0.584582806934795</v>
      </c>
      <c r="F82" s="0" t="n">
        <f aca="false">D82-E82</f>
        <v>0.301493142432294</v>
      </c>
    </row>
    <row r="83" customFormat="false" ht="13.2" hidden="false" customHeight="false" outlineLevel="0" collapsed="false">
      <c r="A83" s="0" t="n">
        <f aca="false">A82+1</f>
        <v>71</v>
      </c>
      <c r="B83" s="0" t="n">
        <v>188.2266</v>
      </c>
      <c r="C83" s="0" t="n">
        <f aca="false">B83/C$6</f>
        <v>0.494798348786734</v>
      </c>
      <c r="D83" s="0" t="n">
        <f aca="false">A83/C$4</f>
        <v>0.89873417721519</v>
      </c>
      <c r="E83" s="0" t="n">
        <f aca="false">EXP(-C83)</f>
        <v>0.609693840403726</v>
      </c>
      <c r="F83" s="0" t="n">
        <f aca="false">D83-E83</f>
        <v>0.289040336811464</v>
      </c>
    </row>
    <row r="84" customFormat="false" ht="13.2" hidden="false" customHeight="false" outlineLevel="0" collapsed="false">
      <c r="A84" s="0" t="n">
        <f aca="false">A83+1</f>
        <v>72</v>
      </c>
      <c r="B84" s="0" t="n">
        <v>176.1723</v>
      </c>
      <c r="C84" s="0" t="n">
        <f aca="false">B84/C$6</f>
        <v>0.46311075661974</v>
      </c>
      <c r="D84" s="0" t="n">
        <f aca="false">A84/C$4</f>
        <v>0.911392405063291</v>
      </c>
      <c r="E84" s="0" t="n">
        <f aca="false">EXP(-C84)</f>
        <v>0.629322926967944</v>
      </c>
      <c r="F84" s="0" t="n">
        <f aca="false">D84-E84</f>
        <v>0.282069478095348</v>
      </c>
    </row>
    <row r="85" customFormat="false" ht="13.2" hidden="false" customHeight="false" outlineLevel="0" collapsed="false">
      <c r="A85" s="0" t="n">
        <f aca="false">A84+1</f>
        <v>73</v>
      </c>
      <c r="B85" s="0" t="n">
        <v>174.1998</v>
      </c>
      <c r="C85" s="0" t="n">
        <f aca="false">B85/C$6</f>
        <v>0.457925571619416</v>
      </c>
      <c r="D85" s="0" t="n">
        <f aca="false">A85/C$4</f>
        <v>0.924050632911392</v>
      </c>
      <c r="E85" s="0" t="n">
        <f aca="false">EXP(-C85)</f>
        <v>0.632594557443728</v>
      </c>
      <c r="F85" s="0" t="n">
        <f aca="false">D85-E85</f>
        <v>0.291456075467664</v>
      </c>
    </row>
    <row r="86" customFormat="false" ht="13.2" hidden="false" customHeight="false" outlineLevel="0" collapsed="false">
      <c r="A86" s="0" t="n">
        <f aca="false">A85+1</f>
        <v>74</v>
      </c>
      <c r="B86" s="0" t="n">
        <v>165.1919</v>
      </c>
      <c r="C86" s="0" t="n">
        <f aca="false">B86/C$6</f>
        <v>0.434246165807294</v>
      </c>
      <c r="D86" s="0" t="n">
        <f aca="false">A86/C$4</f>
        <v>0.936708860759494</v>
      </c>
      <c r="E86" s="0" t="n">
        <f aca="false">EXP(-C86)</f>
        <v>0.647752781271278</v>
      </c>
      <c r="F86" s="0" t="n">
        <f aca="false">D86-E86</f>
        <v>0.288956079488216</v>
      </c>
    </row>
    <row r="87" customFormat="false" ht="13.2" hidden="false" customHeight="false" outlineLevel="0" collapsed="false">
      <c r="A87" s="0" t="n">
        <f aca="false">A86+1</f>
        <v>75</v>
      </c>
      <c r="B87" s="0" t="n">
        <v>149.2079</v>
      </c>
      <c r="C87" s="0" t="n">
        <f aca="false">B87/C$6</f>
        <v>0.392228423325588</v>
      </c>
      <c r="D87" s="0" t="n">
        <f aca="false">A87/C$4</f>
        <v>0.949367088607595</v>
      </c>
      <c r="E87" s="0" t="n">
        <f aca="false">EXP(-C87)</f>
        <v>0.675549785006639</v>
      </c>
      <c r="F87" s="0" t="n">
        <f aca="false">D87-E87</f>
        <v>0.273817303600956</v>
      </c>
    </row>
    <row r="88" customFormat="false" ht="13.2" hidden="false" customHeight="false" outlineLevel="0" collapsed="false">
      <c r="A88" s="0" t="n">
        <f aca="false">A87+1</f>
        <v>76</v>
      </c>
      <c r="B88" s="0" t="n">
        <v>146.146</v>
      </c>
      <c r="C88" s="0" t="n">
        <f aca="false">B88/C$6</f>
        <v>0.384179491537253</v>
      </c>
      <c r="D88" s="0" t="n">
        <f aca="false">A88/C$4</f>
        <v>0.962025316455696</v>
      </c>
      <c r="E88" s="0" t="n">
        <f aca="false">EXP(-C88)</f>
        <v>0.681009180824033</v>
      </c>
      <c r="F88" s="0" t="n">
        <f aca="false">D88-E88</f>
        <v>0.281016135631664</v>
      </c>
    </row>
    <row r="89" customFormat="false" ht="13.2" hidden="false" customHeight="false" outlineLevel="0" collapsed="false">
      <c r="A89" s="0" t="n">
        <f aca="false">A88+1</f>
        <v>77</v>
      </c>
      <c r="B89" s="0" t="n">
        <v>131.1747</v>
      </c>
      <c r="C89" s="0" t="n">
        <f aca="false">B89/C$6</f>
        <v>0.344823871666359</v>
      </c>
      <c r="D89" s="0" t="n">
        <f aca="false">A89/C$4</f>
        <v>0.974683544303797</v>
      </c>
      <c r="E89" s="0" t="n">
        <f aca="false">EXP(-C89)</f>
        <v>0.708345102124071</v>
      </c>
      <c r="F89" s="0" t="n">
        <f aca="false">D89-E89</f>
        <v>0.266338442179727</v>
      </c>
    </row>
    <row r="90" customFormat="false" ht="13.2" hidden="false" customHeight="false" outlineLevel="0" collapsed="false">
      <c r="A90" s="0" t="n">
        <f aca="false">A89+1</f>
        <v>78</v>
      </c>
      <c r="B90" s="0" t="n">
        <v>117.1479</v>
      </c>
      <c r="C90" s="0" t="n">
        <f aca="false">B90/C$6</f>
        <v>0.307951094499042</v>
      </c>
      <c r="D90" s="0" t="n">
        <f aca="false">A90/C$4</f>
        <v>0.987341772151899</v>
      </c>
      <c r="E90" s="0" t="n">
        <f aca="false">EXP(-C90)</f>
        <v>0.734951260289738</v>
      </c>
      <c r="F90" s="0" t="n">
        <f aca="false">D90-E90</f>
        <v>0.252390511862161</v>
      </c>
    </row>
    <row r="91" customFormat="false" ht="13.2" hidden="false" customHeight="false" outlineLevel="0" collapsed="false">
      <c r="A91" s="0" t="n">
        <f aca="false">A90+1</f>
        <v>79</v>
      </c>
      <c r="B91" s="0" t="n">
        <v>89.0941</v>
      </c>
      <c r="C91" s="0" t="n">
        <f aca="false">B91/C$6</f>
        <v>0.234205014416879</v>
      </c>
      <c r="D91" s="0" t="n">
        <f aca="false">A91/C$4</f>
        <v>1</v>
      </c>
      <c r="E91" s="0" t="n">
        <f aca="false">EXP(-C91)</f>
        <v>0.79119959194405</v>
      </c>
      <c r="F91" s="0" t="n">
        <f aca="false">D91-E91</f>
        <v>0.20880040805595</v>
      </c>
    </row>
    <row r="92" customFormat="false" ht="13.2" hidden="false" customHeight="false" outlineLevel="0" collapsed="false">
      <c r="A92" s="0" t="n">
        <f aca="false">A91+1</f>
        <v>80</v>
      </c>
    </row>
    <row r="93" customFormat="false" ht="13.2" hidden="false" customHeight="false" outlineLevel="0" collapsed="false">
      <c r="A93" s="0" t="n">
        <f aca="false">A92+1</f>
        <v>81</v>
      </c>
    </row>
    <row r="94" customFormat="false" ht="13.2" hidden="false" customHeight="false" outlineLevel="0" collapsed="false">
      <c r="A94" s="0" t="n">
        <f aca="false">A93+1</f>
        <v>82</v>
      </c>
    </row>
    <row r="95" customFormat="false" ht="13.2" hidden="false" customHeight="false" outlineLevel="0" collapsed="false">
      <c r="A95" s="0" t="n">
        <f aca="false">A94+1</f>
        <v>83</v>
      </c>
    </row>
    <row r="96" customFormat="false" ht="13.2" hidden="false" customHeight="false" outlineLevel="0" collapsed="false">
      <c r="A96" s="0" t="n">
        <f aca="false">A95+1</f>
        <v>84</v>
      </c>
    </row>
    <row r="97" customFormat="false" ht="13.2" hidden="false" customHeight="false" outlineLevel="0" collapsed="false">
      <c r="A97" s="0" t="n">
        <f aca="false">A96+1</f>
        <v>85</v>
      </c>
    </row>
    <row r="98" customFormat="false" ht="13.2" hidden="false" customHeight="false" outlineLevel="0" collapsed="false">
      <c r="A98" s="0" t="n">
        <f aca="false">A97+1</f>
        <v>86</v>
      </c>
    </row>
    <row r="99" customFormat="false" ht="13.2" hidden="false" customHeight="false" outlineLevel="0" collapsed="false">
      <c r="A99" s="0" t="n">
        <f aca="false">A98+1</f>
        <v>87</v>
      </c>
    </row>
    <row r="100" customFormat="false" ht="13.2" hidden="false" customHeight="false" outlineLevel="0" collapsed="false">
      <c r="A100" s="0" t="n">
        <f aca="false">A99+1</f>
        <v>88</v>
      </c>
    </row>
    <row r="101" customFormat="false" ht="13.2" hidden="false" customHeight="false" outlineLevel="0" collapsed="false">
      <c r="A101" s="0" t="n">
        <f aca="false">A100+1</f>
        <v>89</v>
      </c>
    </row>
    <row r="102" customFormat="false" ht="13.2" hidden="false" customHeight="false" outlineLevel="0" collapsed="false">
      <c r="A102" s="0" t="n">
        <f aca="false">A101+1</f>
        <v>90</v>
      </c>
    </row>
    <row r="103" customFormat="false" ht="13.2" hidden="false" customHeight="false" outlineLevel="0" collapsed="false">
      <c r="A103" s="0" t="n">
        <f aca="false">A102+1</f>
        <v>91</v>
      </c>
    </row>
    <row r="104" customFormat="false" ht="13.2" hidden="false" customHeight="false" outlineLevel="0" collapsed="false">
      <c r="A104" s="0" t="n">
        <f aca="false">A103+1</f>
        <v>92</v>
      </c>
    </row>
    <row r="105" customFormat="false" ht="13.2" hidden="false" customHeight="false" outlineLevel="0" collapsed="false">
      <c r="A105" s="0" t="n">
        <f aca="false">A104+1</f>
        <v>93</v>
      </c>
    </row>
    <row r="106" customFormat="false" ht="13.2" hidden="false" customHeight="false" outlineLevel="0" collapsed="false">
      <c r="A106" s="0" t="n">
        <f aca="false">A105+1</f>
        <v>94</v>
      </c>
    </row>
    <row r="107" customFormat="false" ht="13.2" hidden="false" customHeight="false" outlineLevel="0" collapsed="false">
      <c r="A107" s="0" t="n">
        <f aca="false">A106+1</f>
        <v>95</v>
      </c>
    </row>
    <row r="108" customFormat="false" ht="13.2" hidden="false" customHeight="false" outlineLevel="0" collapsed="false">
      <c r="A108" s="0" t="n">
        <f aca="false">A107+1</f>
        <v>96</v>
      </c>
    </row>
    <row r="109" customFormat="false" ht="13.2" hidden="false" customHeight="false" outlineLevel="0" collapsed="false">
      <c r="A109" s="0" t="n">
        <f aca="false">A108+1</f>
        <v>97</v>
      </c>
    </row>
    <row r="110" customFormat="false" ht="13.2" hidden="false" customHeight="false" outlineLevel="0" collapsed="false">
      <c r="A110" s="0" t="n">
        <f aca="false">A109+1</f>
        <v>98</v>
      </c>
    </row>
    <row r="111" customFormat="false" ht="13.2" hidden="false" customHeight="false" outlineLevel="0" collapsed="false">
      <c r="A111" s="0" t="n">
        <f aca="false">A110+1</f>
        <v>99</v>
      </c>
    </row>
    <row r="112" customFormat="false" ht="13.2" hidden="false" customHeight="false" outlineLevel="0" collapsed="false">
      <c r="A112" s="0" t="n">
        <f aca="false">A111+1</f>
        <v>100</v>
      </c>
    </row>
    <row r="113" customFormat="false" ht="13.2" hidden="false" customHeight="false" outlineLevel="0" collapsed="false">
      <c r="A113" s="0" t="n">
        <f aca="false">A112+1</f>
        <v>101</v>
      </c>
    </row>
    <row r="114" customFormat="false" ht="13.2" hidden="false" customHeight="false" outlineLevel="0" collapsed="false">
      <c r="A114" s="0" t="n">
        <f aca="false">A113+1</f>
        <v>102</v>
      </c>
    </row>
    <row r="115" customFormat="false" ht="13.2" hidden="false" customHeight="false" outlineLevel="0" collapsed="false">
      <c r="A115" s="0" t="n">
        <f aca="false">A114+1</f>
        <v>103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3.55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36</v>
      </c>
      <c r="C4" s="0" t="n">
        <f aca="false">COUNT(B13:B1012)</f>
        <v>19</v>
      </c>
    </row>
    <row r="6" customFormat="false" ht="13.2" hidden="false" customHeight="false" outlineLevel="0" collapsed="false">
      <c r="B6" s="0" t="s">
        <v>37</v>
      </c>
      <c r="C6" s="0" t="n">
        <f aca="false">AVERAGE(B13:B1012)</f>
        <v>2266.17546842105</v>
      </c>
    </row>
    <row r="8" s="6" customFormat="true" ht="13.2" hidden="false" customHeight="false" outlineLevel="0" collapsed="false">
      <c r="B8" s="6" t="s">
        <v>38</v>
      </c>
      <c r="C8" s="6" t="n">
        <f aca="false">MAX(F13:F1011)</f>
        <v>0.145498441591384</v>
      </c>
    </row>
    <row r="10" customFormat="false" ht="13.2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3.2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3.2" hidden="false" customHeight="false" outlineLevel="0" collapsed="false">
      <c r="A13" s="0" t="n">
        <v>1</v>
      </c>
      <c r="B13" s="9" t="n">
        <v>7437.9486</v>
      </c>
      <c r="C13" s="0" t="n">
        <f aca="false">B13/C$6</f>
        <v>3.28215917242382</v>
      </c>
      <c r="D13" s="0" t="n">
        <f aca="false">A13/C$4</f>
        <v>0.0526315789473684</v>
      </c>
      <c r="E13" s="0" t="n">
        <f aca="false">EXP(-C13)</f>
        <v>0.0375470985615749</v>
      </c>
      <c r="F13" s="0" t="n">
        <f aca="false">D13-E13</f>
        <v>0.0150844803857935</v>
      </c>
    </row>
    <row r="14" customFormat="false" ht="13.2" hidden="false" customHeight="false" outlineLevel="0" collapsed="false">
      <c r="A14" s="0" t="n">
        <f aca="false">A13+1</f>
        <v>2</v>
      </c>
      <c r="B14" s="9" t="n">
        <v>6185.4683</v>
      </c>
      <c r="C14" s="0" t="n">
        <f aca="false">B14/C$6</f>
        <v>2.7294745646107</v>
      </c>
      <c r="D14" s="0" t="n">
        <f aca="false">A14/C$4</f>
        <v>0.105263157894737</v>
      </c>
      <c r="E14" s="0" t="n">
        <f aca="false">EXP(-C14)</f>
        <v>0.0652535671955085</v>
      </c>
      <c r="F14" s="0" t="n">
        <f aca="false">D14-E14</f>
        <v>0.0400095906992283</v>
      </c>
    </row>
    <row r="15" customFormat="false" ht="13.2" hidden="false" customHeight="false" outlineLevel="0" collapsed="false">
      <c r="A15" s="0" t="n">
        <f aca="false">A14+1</f>
        <v>3</v>
      </c>
      <c r="B15" s="9" t="n">
        <v>4782.7707</v>
      </c>
      <c r="C15" s="0" t="n">
        <f aca="false">B15/C$6</f>
        <v>2.11050325389515</v>
      </c>
      <c r="D15" s="0" t="n">
        <f aca="false">A15/C$4</f>
        <v>0.157894736842105</v>
      </c>
      <c r="E15" s="0" t="n">
        <f aca="false">EXP(-C15)</f>
        <v>0.121176968304594</v>
      </c>
      <c r="F15" s="0" t="n">
        <f aca="false">D15-E15</f>
        <v>0.0367177685375111</v>
      </c>
    </row>
    <row r="16" customFormat="false" ht="13.2" hidden="false" customHeight="false" outlineLevel="0" collapsed="false">
      <c r="A16" s="0" t="n">
        <f aca="false">A15+1</f>
        <v>4</v>
      </c>
      <c r="B16" s="9" t="n">
        <v>4379.1529</v>
      </c>
      <c r="C16" s="0" t="n">
        <f aca="false">B16/C$6</f>
        <v>1.93239798110212</v>
      </c>
      <c r="D16" s="0" t="n">
        <f aca="false">A16/C$4</f>
        <v>0.210526315789474</v>
      </c>
      <c r="E16" s="0" t="n">
        <f aca="false">EXP(-C16)</f>
        <v>0.144800552837087</v>
      </c>
      <c r="F16" s="0" t="n">
        <f aca="false">D16-E16</f>
        <v>0.0657257629523863</v>
      </c>
    </row>
    <row r="17" customFormat="false" ht="13.2" hidden="false" customHeight="false" outlineLevel="0" collapsed="false">
      <c r="A17" s="0" t="n">
        <f aca="false">A16+1</f>
        <v>5</v>
      </c>
      <c r="B17" s="9" t="n">
        <v>3731.2242</v>
      </c>
      <c r="C17" s="0" t="n">
        <f aca="false">B17/C$6</f>
        <v>1.64648512526689</v>
      </c>
      <c r="D17" s="0" t="n">
        <f aca="false">A17/C$4</f>
        <v>0.263157894736842</v>
      </c>
      <c r="E17" s="0" t="n">
        <f aca="false">EXP(-C17)</f>
        <v>0.192726127708566</v>
      </c>
      <c r="F17" s="0" t="n">
        <f aca="false">D17-E17</f>
        <v>0.0704317670282756</v>
      </c>
    </row>
    <row r="18" customFormat="false" ht="13.2" hidden="false" customHeight="false" outlineLevel="0" collapsed="false">
      <c r="A18" s="0" t="n">
        <f aca="false">A17+1</f>
        <v>6</v>
      </c>
      <c r="B18" s="9" t="n">
        <v>3076.677</v>
      </c>
      <c r="C18" s="0" t="n">
        <f aca="false">B18/C$6</f>
        <v>1.35765171006094</v>
      </c>
      <c r="D18" s="0" t="n">
        <f aca="false">A18/C$4</f>
        <v>0.315789473684211</v>
      </c>
      <c r="E18" s="0" t="n">
        <f aca="false">EXP(-C18)</f>
        <v>0.25726419910161</v>
      </c>
      <c r="F18" s="0" t="n">
        <f aca="false">D18-E18</f>
        <v>0.0585252745826002</v>
      </c>
    </row>
    <row r="19" customFormat="false" ht="13.2" hidden="false" customHeight="false" outlineLevel="0" collapsed="false">
      <c r="A19" s="0" t="n">
        <f aca="false">A18+1</f>
        <v>7</v>
      </c>
      <c r="B19" s="9" t="n">
        <v>2807.0714</v>
      </c>
      <c r="C19" s="0" t="n">
        <f aca="false">B19/C$6</f>
        <v>1.23868228171926</v>
      </c>
      <c r="D19" s="0" t="n">
        <f aca="false">A19/C$4</f>
        <v>0.368421052631579</v>
      </c>
      <c r="E19" s="0" t="n">
        <f aca="false">EXP(-C19)</f>
        <v>0.289765796164275</v>
      </c>
      <c r="F19" s="0" t="n">
        <f aca="false">D19-E19</f>
        <v>0.0786552564673044</v>
      </c>
    </row>
    <row r="20" customFormat="false" ht="13.2" hidden="false" customHeight="false" outlineLevel="0" collapsed="false">
      <c r="A20" s="0" t="n">
        <f aca="false">A19+1</f>
        <v>8</v>
      </c>
      <c r="B20" s="9" t="n">
        <v>2678.1734</v>
      </c>
      <c r="C20" s="0" t="n">
        <f aca="false">B20/C$6</f>
        <v>1.18180319102386</v>
      </c>
      <c r="D20" s="0" t="n">
        <f aca="false">A20/C$4</f>
        <v>0.421052631578947</v>
      </c>
      <c r="E20" s="0" t="n">
        <f aca="false">EXP(-C20)</f>
        <v>0.306725155595812</v>
      </c>
      <c r="F20" s="0" t="n">
        <f aca="false">D20-E20</f>
        <v>0.114327475983135</v>
      </c>
    </row>
    <row r="21" customFormat="false" ht="13.2" hidden="false" customHeight="false" outlineLevel="0" collapsed="false">
      <c r="A21" s="0" t="n">
        <f aca="false">A20+1</f>
        <v>9</v>
      </c>
      <c r="B21" s="9" t="n">
        <v>2524.9171</v>
      </c>
      <c r="C21" s="0" t="n">
        <f aca="false">B21/C$6</f>
        <v>1.11417546222015</v>
      </c>
      <c r="D21" s="0" t="n">
        <f aca="false">A21/C$4</f>
        <v>0.473684210526316</v>
      </c>
      <c r="E21" s="0" t="n">
        <f aca="false">EXP(-C21)</f>
        <v>0.328185768934932</v>
      </c>
      <c r="F21" s="0" t="n">
        <f aca="false">D21-E21</f>
        <v>0.145498441591384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318.4515</v>
      </c>
      <c r="C22" s="0" t="n">
        <f aca="false">B22/C$6</f>
        <v>0.581795857546117</v>
      </c>
      <c r="D22" s="0" t="n">
        <f aca="false">A22/C$4</f>
        <v>0.526315789473684</v>
      </c>
      <c r="E22" s="0" t="n">
        <f aca="false">EXP(-C22)</f>
        <v>0.558893771183839</v>
      </c>
      <c r="F22" s="0" t="n">
        <f aca="false">D22-E22</f>
        <v>-0.0325779817101548</v>
      </c>
    </row>
    <row r="23" customFormat="false" ht="13.2" hidden="false" customHeight="false" outlineLevel="0" collapsed="false">
      <c r="A23" s="0" t="n">
        <f aca="false">A22+1</f>
        <v>11</v>
      </c>
      <c r="B23" s="9" t="n">
        <v>686.7809</v>
      </c>
      <c r="C23" s="0" t="n">
        <f aca="false">B23/C$6</f>
        <v>0.303057247583088</v>
      </c>
      <c r="D23" s="0" t="n">
        <f aca="false">A23/C$4</f>
        <v>0.578947368421053</v>
      </c>
      <c r="E23" s="0" t="n">
        <f aca="false">EXP(-C23)</f>
        <v>0.738556814567621</v>
      </c>
      <c r="F23" s="0" t="n">
        <f aca="false">D23-E23</f>
        <v>-0.159609446146568</v>
      </c>
    </row>
    <row r="24" customFormat="false" ht="13.2" hidden="false" customHeight="false" outlineLevel="0" collapsed="false">
      <c r="A24" s="0" t="n">
        <f aca="false">A23+1</f>
        <v>12</v>
      </c>
      <c r="B24" s="9" t="n">
        <v>670.7197</v>
      </c>
      <c r="C24" s="0" t="n">
        <f aca="false">B24/C$6</f>
        <v>0.295969888186691</v>
      </c>
      <c r="D24" s="0" t="n">
        <f aca="false">A24/C$4</f>
        <v>0.631578947368421</v>
      </c>
      <c r="E24" s="0" t="n">
        <f aca="false">EXP(-C24)</f>
        <v>0.743809825145561</v>
      </c>
      <c r="F24" s="0" t="n">
        <f aca="false">D24-E24</f>
        <v>-0.11223087777714</v>
      </c>
    </row>
    <row r="25" customFormat="false" ht="13.2" hidden="false" customHeight="false" outlineLevel="0" collapsed="false">
      <c r="A25" s="0" t="n">
        <f aca="false">A24+1</f>
        <v>13</v>
      </c>
      <c r="B25" s="9" t="n">
        <v>623.6635</v>
      </c>
      <c r="C25" s="0" t="n">
        <f aca="false">B25/C$6</f>
        <v>0.275205300159098</v>
      </c>
      <c r="D25" s="0" t="n">
        <f aca="false">A25/C$4</f>
        <v>0.68421052631579</v>
      </c>
      <c r="E25" s="0" t="n">
        <f aca="false">EXP(-C25)</f>
        <v>0.759416198953411</v>
      </c>
      <c r="F25" s="0" t="n">
        <f aca="false">D25-E25</f>
        <v>-0.0752056726376211</v>
      </c>
    </row>
    <row r="26" customFormat="false" ht="13.2" hidden="false" customHeight="false" outlineLevel="0" collapsed="false">
      <c r="A26" s="0" t="n">
        <f aca="false">A25+1</f>
        <v>14</v>
      </c>
      <c r="B26" s="9" t="n">
        <v>580.6717</v>
      </c>
      <c r="C26" s="0" t="n">
        <f aca="false">B26/C$6</f>
        <v>0.256234218440543</v>
      </c>
      <c r="D26" s="0" t="n">
        <f aca="false">A26/C$4</f>
        <v>0.736842105263158</v>
      </c>
      <c r="E26" s="0" t="n">
        <f aca="false">EXP(-C26)</f>
        <v>0.773960671699949</v>
      </c>
      <c r="F26" s="0" t="n">
        <f aca="false">D26-E26</f>
        <v>-0.0371185664367909</v>
      </c>
    </row>
    <row r="27" customFormat="false" ht="13.2" hidden="false" customHeight="false" outlineLevel="0" collapsed="false">
      <c r="A27" s="0" t="n">
        <f aca="false">A26+1</f>
        <v>15</v>
      </c>
      <c r="B27" s="9" t="n">
        <v>503.5528</v>
      </c>
      <c r="C27" s="0" t="n">
        <f aca="false">B27/C$6</f>
        <v>0.222203799757328</v>
      </c>
      <c r="D27" s="0" t="n">
        <f aca="false">A27/C$4</f>
        <v>0.789473684210526</v>
      </c>
      <c r="E27" s="0" t="n">
        <f aca="false">EXP(-C27)</f>
        <v>0.800752154609384</v>
      </c>
      <c r="F27" s="0" t="n">
        <f aca="false">D27-E27</f>
        <v>-0.0112784703988574</v>
      </c>
    </row>
    <row r="28" customFormat="false" ht="13.2" hidden="false" customHeight="false" outlineLevel="0" collapsed="false">
      <c r="A28" s="0" t="n">
        <f aca="false">A27+1</f>
        <v>16</v>
      </c>
      <c r="B28" s="9" t="n">
        <v>383.3581</v>
      </c>
      <c r="C28" s="0" t="n">
        <f aca="false">B28/C$6</f>
        <v>0.169165232499451</v>
      </c>
      <c r="D28" s="0" t="n">
        <f aca="false">A28/C$4</f>
        <v>0.842105263157895</v>
      </c>
      <c r="E28" s="0" t="n">
        <f aca="false">EXP(-C28)</f>
        <v>0.844369374596782</v>
      </c>
      <c r="F28" s="0" t="n">
        <f aca="false">D28-E28</f>
        <v>-0.00226411143888716</v>
      </c>
    </row>
    <row r="29" customFormat="false" ht="13.2" hidden="false" customHeight="false" outlineLevel="0" collapsed="false">
      <c r="A29" s="0" t="n">
        <f aca="false">A28+1</f>
        <v>17</v>
      </c>
      <c r="B29" s="9" t="n">
        <v>317.3421</v>
      </c>
      <c r="C29" s="0" t="n">
        <f aca="false">B29/C$6</f>
        <v>0.140034213776529</v>
      </c>
      <c r="D29" s="0" t="n">
        <f aca="false">A29/C$4</f>
        <v>0.894736842105263</v>
      </c>
      <c r="E29" s="0" t="n">
        <f aca="false">EXP(-C29)</f>
        <v>0.869328491879238</v>
      </c>
      <c r="F29" s="0" t="n">
        <f aca="false">D29-E29</f>
        <v>0.0254083502260252</v>
      </c>
    </row>
    <row r="30" customFormat="false" ht="13.2" hidden="false" customHeight="false" outlineLevel="0" collapsed="false">
      <c r="A30" s="0" t="n">
        <f aca="false">A29+1</f>
        <v>18</v>
      </c>
      <c r="B30" s="9" t="n">
        <v>236.2861</v>
      </c>
      <c r="C30" s="0" t="n">
        <f aca="false">B30/C$6</f>
        <v>0.104266462722161</v>
      </c>
      <c r="D30" s="0" t="n">
        <f aca="false">A30/C$4</f>
        <v>0.947368421052632</v>
      </c>
      <c r="E30" s="0" t="n">
        <f aca="false">EXP(-C30)</f>
        <v>0.900985186466903</v>
      </c>
      <c r="F30" s="0" t="n">
        <f aca="false">D30-E30</f>
        <v>0.0463832345857282</v>
      </c>
    </row>
    <row r="31" customFormat="false" ht="13.2" hidden="false" customHeight="false" outlineLevel="0" collapsed="false">
      <c r="A31" s="0" t="n">
        <f aca="false">A30+1</f>
        <v>19</v>
      </c>
      <c r="B31" s="9" t="n">
        <v>133.1039</v>
      </c>
      <c r="C31" s="0" t="n">
        <f aca="false">B31/C$6</f>
        <v>0.0587350370060883</v>
      </c>
      <c r="D31" s="0" t="n">
        <f aca="false">A31/C$4</f>
        <v>1</v>
      </c>
      <c r="E31" s="0" t="n">
        <f aca="false">EXP(-C31)</f>
        <v>0.942956584659507</v>
      </c>
      <c r="F31" s="0" t="n">
        <f aca="false">D31-E31</f>
        <v>0.0570434153404934</v>
      </c>
    </row>
    <row r="32" customFormat="false" ht="13.2" hidden="false" customHeight="false" outlineLevel="0" collapsed="false">
      <c r="A32" s="0" t="n">
        <f aca="false">A31+1</f>
        <v>20</v>
      </c>
    </row>
    <row r="33" customFormat="false" ht="13.2" hidden="false" customHeight="false" outlineLevel="0" collapsed="false">
      <c r="A33" s="0" t="n">
        <f aca="false">A32+1</f>
        <v>21</v>
      </c>
    </row>
    <row r="34" customFormat="false" ht="13.2" hidden="false" customHeight="false" outlineLevel="0" collapsed="false">
      <c r="A34" s="0" t="n">
        <f aca="false">A33+1</f>
        <v>22</v>
      </c>
    </row>
    <row r="35" customFormat="false" ht="13.2" hidden="false" customHeight="false" outlineLevel="0" collapsed="false">
      <c r="A35" s="0" t="n">
        <f aca="false">A34+1</f>
        <v>23</v>
      </c>
    </row>
    <row r="36" customFormat="false" ht="13.2" hidden="false" customHeight="false" outlineLevel="0" collapsed="false">
      <c r="A36" s="0" t="n">
        <f aca="false">A35+1</f>
        <v>24</v>
      </c>
    </row>
    <row r="37" customFormat="false" ht="13.2" hidden="false" customHeight="false" outlineLevel="0" collapsed="false">
      <c r="A37" s="0" t="n">
        <f aca="false">A36+1</f>
        <v>25</v>
      </c>
    </row>
    <row r="38" customFormat="false" ht="13.2" hidden="false" customHeight="false" outlineLevel="0" collapsed="false">
      <c r="A38" s="0" t="n">
        <f aca="false">A37+1</f>
        <v>26</v>
      </c>
    </row>
    <row r="39" customFormat="false" ht="13.2" hidden="false" customHeight="false" outlineLevel="0" collapsed="false">
      <c r="A39" s="0" t="n">
        <f aca="false">A38+1</f>
        <v>27</v>
      </c>
    </row>
    <row r="40" customFormat="false" ht="13.2" hidden="false" customHeight="false" outlineLevel="0" collapsed="false">
      <c r="A40" s="0" t="n">
        <f aca="false">A39+1</f>
        <v>28</v>
      </c>
    </row>
    <row r="41" customFormat="false" ht="13.2" hidden="false" customHeight="false" outlineLevel="0" collapsed="false">
      <c r="A41" s="0" t="n">
        <f aca="false">A40+1</f>
        <v>29</v>
      </c>
    </row>
    <row r="42" customFormat="false" ht="13.2" hidden="false" customHeight="false" outlineLevel="0" collapsed="false">
      <c r="A42" s="0" t="n">
        <f aca="false">A41+1</f>
        <v>30</v>
      </c>
    </row>
    <row r="43" customFormat="false" ht="13.2" hidden="false" customHeight="false" outlineLevel="0" collapsed="false">
      <c r="A43" s="0" t="n">
        <f aca="false">A42+1</f>
        <v>31</v>
      </c>
    </row>
    <row r="44" customFormat="false" ht="13.2" hidden="false" customHeight="false" outlineLevel="0" collapsed="false">
      <c r="A44" s="0" t="n">
        <f aca="false">A43+1</f>
        <v>32</v>
      </c>
    </row>
    <row r="45" customFormat="false" ht="13.2" hidden="false" customHeight="false" outlineLevel="0" collapsed="false">
      <c r="A45" s="0" t="n">
        <f aca="false">A44+1</f>
        <v>33</v>
      </c>
    </row>
    <row r="46" customFormat="false" ht="13.2" hidden="false" customHeight="false" outlineLevel="0" collapsed="false">
      <c r="A46" s="0" t="n">
        <f aca="false">A45+1</f>
        <v>34</v>
      </c>
    </row>
    <row r="47" customFormat="false" ht="13.2" hidden="false" customHeight="false" outlineLevel="0" collapsed="false">
      <c r="A47" s="0" t="n">
        <f aca="false">A46+1</f>
        <v>35</v>
      </c>
    </row>
    <row r="48" customFormat="false" ht="13.2" hidden="false" customHeight="false" outlineLevel="0" collapsed="false">
      <c r="A48" s="0" t="n">
        <f aca="false">A47+1</f>
        <v>36</v>
      </c>
    </row>
    <row r="49" customFormat="false" ht="13.2" hidden="false" customHeight="false" outlineLevel="0" collapsed="false">
      <c r="A49" s="0" t="n">
        <f aca="false">A48+1</f>
        <v>37</v>
      </c>
    </row>
    <row r="50" customFormat="false" ht="13.2" hidden="false" customHeight="false" outlineLevel="0" collapsed="false">
      <c r="A50" s="0" t="n">
        <f aca="false">A49+1</f>
        <v>38</v>
      </c>
    </row>
    <row r="51" customFormat="false" ht="13.2" hidden="false" customHeight="false" outlineLevel="0" collapsed="false">
      <c r="A51" s="0" t="n">
        <f aca="false">A50+1</f>
        <v>39</v>
      </c>
    </row>
    <row r="52" customFormat="false" ht="13.2" hidden="false" customHeight="false" outlineLevel="0" collapsed="false">
      <c r="A52" s="0" t="n">
        <f aca="false">A51+1</f>
        <v>40</v>
      </c>
    </row>
    <row r="53" customFormat="false" ht="13.2" hidden="false" customHeight="false" outlineLevel="0" collapsed="false">
      <c r="A53" s="0" t="n">
        <f aca="false">A52+1</f>
        <v>41</v>
      </c>
    </row>
    <row r="54" customFormat="false" ht="13.2" hidden="false" customHeight="false" outlineLevel="0" collapsed="false">
      <c r="A54" s="0" t="n">
        <f aca="false">A53+1</f>
        <v>42</v>
      </c>
    </row>
    <row r="55" customFormat="false" ht="13.2" hidden="false" customHeight="false" outlineLevel="0" collapsed="false">
      <c r="A55" s="0" t="n">
        <f aca="false">A54+1</f>
        <v>43</v>
      </c>
    </row>
    <row r="56" customFormat="false" ht="13.2" hidden="false" customHeight="false" outlineLevel="0" collapsed="false">
      <c r="A56" s="0" t="n">
        <f aca="false">A55+1</f>
        <v>44</v>
      </c>
    </row>
    <row r="57" customFormat="false" ht="13.2" hidden="false" customHeight="false" outlineLevel="0" collapsed="false">
      <c r="A57" s="0" t="n">
        <f aca="false">A56+1</f>
        <v>45</v>
      </c>
    </row>
    <row r="58" customFormat="false" ht="13.2" hidden="false" customHeight="false" outlineLevel="0" collapsed="false">
      <c r="A58" s="0" t="n">
        <f aca="false">A57+1</f>
        <v>46</v>
      </c>
    </row>
    <row r="59" customFormat="false" ht="13.2" hidden="false" customHeight="false" outlineLevel="0" collapsed="false">
      <c r="A59" s="0" t="n">
        <f aca="false">A58+1</f>
        <v>47</v>
      </c>
    </row>
    <row r="60" customFormat="false" ht="13.2" hidden="false" customHeight="false" outlineLevel="0" collapsed="false">
      <c r="A60" s="0" t="n">
        <f aca="false">A59+1</f>
        <v>48</v>
      </c>
    </row>
    <row r="61" customFormat="false" ht="13.2" hidden="false" customHeight="false" outlineLevel="0" collapsed="false">
      <c r="A61" s="0" t="n">
        <f aca="false">A60+1</f>
        <v>49</v>
      </c>
    </row>
    <row r="62" customFormat="false" ht="13.2" hidden="false" customHeight="false" outlineLevel="0" collapsed="false">
      <c r="A62" s="0" t="n">
        <f aca="false">A61+1</f>
        <v>50</v>
      </c>
    </row>
    <row r="63" customFormat="false" ht="13.2" hidden="false" customHeight="false" outlineLevel="0" collapsed="false">
      <c r="A63" s="0" t="n">
        <f aca="false">A62+1</f>
        <v>51</v>
      </c>
    </row>
    <row r="64" customFormat="false" ht="13.2" hidden="false" customHeight="false" outlineLevel="0" collapsed="false">
      <c r="A64" s="0" t="n">
        <f aca="false">A63+1</f>
        <v>52</v>
      </c>
    </row>
    <row r="65" customFormat="false" ht="13.2" hidden="false" customHeight="false" outlineLevel="0" collapsed="false">
      <c r="A65" s="0" t="n">
        <f aca="false">A64+1</f>
        <v>53</v>
      </c>
    </row>
    <row r="66" customFormat="false" ht="13.2" hidden="false" customHeight="false" outlineLevel="0" collapsed="false">
      <c r="A66" s="0" t="n">
        <f aca="false">A65+1</f>
        <v>54</v>
      </c>
    </row>
    <row r="67" customFormat="false" ht="13.2" hidden="false" customHeight="false" outlineLevel="0" collapsed="false">
      <c r="A67" s="0" t="n">
        <f aca="false">A66+1</f>
        <v>55</v>
      </c>
    </row>
    <row r="68" customFormat="false" ht="13.2" hidden="false" customHeight="false" outlineLevel="0" collapsed="false">
      <c r="A68" s="0" t="n">
        <f aca="false">A67+1</f>
        <v>56</v>
      </c>
    </row>
    <row r="69" customFormat="false" ht="13.2" hidden="false" customHeight="false" outlineLevel="0" collapsed="false">
      <c r="A69" s="0" t="n">
        <f aca="false">A68+1</f>
        <v>57</v>
      </c>
    </row>
    <row r="70" customFormat="false" ht="13.2" hidden="false" customHeight="false" outlineLevel="0" collapsed="false">
      <c r="A70" s="0" t="n">
        <f aca="false">A69+1</f>
        <v>58</v>
      </c>
    </row>
    <row r="71" customFormat="false" ht="13.2" hidden="false" customHeight="false" outlineLevel="0" collapsed="false">
      <c r="A71" s="0" t="n">
        <f aca="false">A70+1</f>
        <v>59</v>
      </c>
    </row>
    <row r="72" customFormat="false" ht="13.2" hidden="false" customHeight="false" outlineLevel="0" collapsed="false">
      <c r="A72" s="0" t="n">
        <f aca="false">A71+1</f>
        <v>60</v>
      </c>
    </row>
    <row r="73" customFormat="false" ht="13.2" hidden="false" customHeight="false" outlineLevel="0" collapsed="false">
      <c r="A73" s="0" t="n">
        <f aca="false">A72+1</f>
        <v>61</v>
      </c>
    </row>
    <row r="74" customFormat="false" ht="13.2" hidden="false" customHeight="false" outlineLevel="0" collapsed="false">
      <c r="A74" s="0" t="n">
        <f aca="false">A73+1</f>
        <v>62</v>
      </c>
    </row>
    <row r="75" customFormat="false" ht="13.2" hidden="false" customHeight="false" outlineLevel="0" collapsed="false">
      <c r="A75" s="0" t="n">
        <f aca="false">A74+1</f>
        <v>63</v>
      </c>
    </row>
    <row r="76" customFormat="false" ht="13.2" hidden="false" customHeight="false" outlineLevel="0" collapsed="false">
      <c r="A76" s="0" t="n">
        <f aca="false">A75+1</f>
        <v>64</v>
      </c>
    </row>
    <row r="77" customFormat="false" ht="13.2" hidden="false" customHeight="false" outlineLevel="0" collapsed="false">
      <c r="A77" s="0" t="n">
        <f aca="false">A76+1</f>
        <v>65</v>
      </c>
    </row>
    <row r="78" customFormat="false" ht="13.2" hidden="false" customHeight="false" outlineLevel="0" collapsed="false">
      <c r="A78" s="0" t="n">
        <f aca="false">A77+1</f>
        <v>66</v>
      </c>
    </row>
    <row r="79" customFormat="false" ht="13.2" hidden="false" customHeight="false" outlineLevel="0" collapsed="false">
      <c r="A79" s="0" t="n">
        <f aca="false">A78+1</f>
        <v>67</v>
      </c>
    </row>
    <row r="80" customFormat="false" ht="13.2" hidden="false" customHeight="false" outlineLevel="0" collapsed="false">
      <c r="A80" s="0" t="n">
        <f aca="false">A79+1</f>
        <v>68</v>
      </c>
    </row>
    <row r="81" customFormat="false" ht="13.2" hidden="false" customHeight="false" outlineLevel="0" collapsed="false">
      <c r="A81" s="0" t="n">
        <f aca="false">A80+1</f>
        <v>69</v>
      </c>
    </row>
    <row r="82" customFormat="false" ht="13.2" hidden="false" customHeight="false" outlineLevel="0" collapsed="false">
      <c r="A82" s="0" t="n">
        <f aca="false">A81+1</f>
        <v>70</v>
      </c>
    </row>
    <row r="83" customFormat="false" ht="13.2" hidden="false" customHeight="false" outlineLevel="0" collapsed="false">
      <c r="A83" s="0" t="n">
        <f aca="false">A82+1</f>
        <v>71</v>
      </c>
    </row>
    <row r="84" customFormat="false" ht="13.2" hidden="false" customHeight="false" outlineLevel="0" collapsed="false">
      <c r="A84" s="0" t="n">
        <f aca="false">A83+1</f>
        <v>72</v>
      </c>
    </row>
    <row r="85" customFormat="false" ht="13.2" hidden="false" customHeight="false" outlineLevel="0" collapsed="false">
      <c r="A85" s="0" t="n">
        <f aca="false">A84+1</f>
        <v>73</v>
      </c>
    </row>
    <row r="86" customFormat="false" ht="13.2" hidden="false" customHeight="false" outlineLevel="0" collapsed="false">
      <c r="A86" s="0" t="n">
        <f aca="false">A85+1</f>
        <v>74</v>
      </c>
    </row>
    <row r="87" customFormat="false" ht="13.2" hidden="false" customHeight="false" outlineLevel="0" collapsed="false">
      <c r="A87" s="0" t="n">
        <f aca="false">A86+1</f>
        <v>75</v>
      </c>
    </row>
    <row r="88" customFormat="false" ht="13.2" hidden="false" customHeight="false" outlineLevel="0" collapsed="false">
      <c r="A88" s="0" t="n">
        <f aca="false">A87+1</f>
        <v>76</v>
      </c>
    </row>
    <row r="89" customFormat="false" ht="13.2" hidden="false" customHeight="false" outlineLevel="0" collapsed="false">
      <c r="A89" s="0" t="n">
        <f aca="false">A88+1</f>
        <v>77</v>
      </c>
    </row>
    <row r="90" customFormat="false" ht="13.2" hidden="false" customHeight="false" outlineLevel="0" collapsed="false">
      <c r="A90" s="0" t="n">
        <f aca="false">A89+1</f>
        <v>78</v>
      </c>
    </row>
    <row r="91" customFormat="false" ht="13.2" hidden="false" customHeight="false" outlineLevel="0" collapsed="false">
      <c r="A91" s="0" t="n">
        <f aca="false">A90+1</f>
        <v>79</v>
      </c>
    </row>
    <row r="92" customFormat="false" ht="13.2" hidden="false" customHeight="false" outlineLevel="0" collapsed="false">
      <c r="A92" s="0" t="n">
        <f aca="false">A91+1</f>
        <v>80</v>
      </c>
    </row>
    <row r="93" customFormat="false" ht="13.2" hidden="false" customHeight="false" outlineLevel="0" collapsed="false">
      <c r="A93" s="0" t="n">
        <f aca="false">A92+1</f>
        <v>81</v>
      </c>
    </row>
    <row r="94" customFormat="false" ht="13.2" hidden="false" customHeight="false" outlineLevel="0" collapsed="false">
      <c r="A94" s="0" t="n">
        <f aca="false">A93+1</f>
        <v>82</v>
      </c>
    </row>
    <row r="95" customFormat="false" ht="13.2" hidden="false" customHeight="false" outlineLevel="0" collapsed="false">
      <c r="A95" s="0" t="n">
        <f aca="false">A94+1</f>
        <v>83</v>
      </c>
    </row>
    <row r="96" customFormat="false" ht="13.2" hidden="false" customHeight="false" outlineLevel="0" collapsed="false">
      <c r="A96" s="0" t="n">
        <f aca="false">A95+1</f>
        <v>84</v>
      </c>
    </row>
    <row r="97" customFormat="false" ht="13.2" hidden="false" customHeight="false" outlineLevel="0" collapsed="false">
      <c r="A97" s="0" t="n">
        <f aca="false">A96+1</f>
        <v>85</v>
      </c>
    </row>
    <row r="98" customFormat="false" ht="13.2" hidden="false" customHeight="false" outlineLevel="0" collapsed="false">
      <c r="A98" s="0" t="n">
        <f aca="false">A97+1</f>
        <v>86</v>
      </c>
    </row>
    <row r="99" customFormat="false" ht="13.2" hidden="false" customHeight="false" outlineLevel="0" collapsed="false">
      <c r="A99" s="0" t="n">
        <f aca="false">A98+1</f>
        <v>87</v>
      </c>
    </row>
    <row r="100" customFormat="false" ht="13.2" hidden="false" customHeight="false" outlineLevel="0" collapsed="false">
      <c r="A100" s="0" t="n">
        <f aca="false">A99+1</f>
        <v>88</v>
      </c>
    </row>
    <row r="101" customFormat="false" ht="13.2" hidden="false" customHeight="false" outlineLevel="0" collapsed="false">
      <c r="A101" s="0" t="n">
        <f aca="false">A100+1</f>
        <v>89</v>
      </c>
    </row>
    <row r="102" customFormat="false" ht="13.2" hidden="false" customHeight="false" outlineLevel="0" collapsed="false">
      <c r="A102" s="0" t="n">
        <f aca="false">A101+1</f>
        <v>90</v>
      </c>
    </row>
    <row r="103" customFormat="false" ht="13.2" hidden="false" customHeight="false" outlineLevel="0" collapsed="false">
      <c r="A103" s="0" t="n">
        <f aca="false">A102+1</f>
        <v>91</v>
      </c>
    </row>
    <row r="104" customFormat="false" ht="13.2" hidden="false" customHeight="false" outlineLevel="0" collapsed="false">
      <c r="A104" s="0" t="n">
        <f aca="false">A103+1</f>
        <v>92</v>
      </c>
    </row>
    <row r="105" customFormat="false" ht="13.2" hidden="false" customHeight="false" outlineLevel="0" collapsed="false">
      <c r="A105" s="0" t="n">
        <f aca="false">A104+1</f>
        <v>93</v>
      </c>
    </row>
    <row r="106" customFormat="false" ht="13.2" hidden="false" customHeight="false" outlineLevel="0" collapsed="false">
      <c r="A106" s="0" t="n">
        <f aca="false">A105+1</f>
        <v>94</v>
      </c>
    </row>
    <row r="107" customFormat="false" ht="13.2" hidden="false" customHeight="false" outlineLevel="0" collapsed="false">
      <c r="A107" s="0" t="n">
        <f aca="false">A106+1</f>
        <v>95</v>
      </c>
    </row>
    <row r="108" customFormat="false" ht="13.2" hidden="false" customHeight="false" outlineLevel="0" collapsed="false">
      <c r="A108" s="0" t="n">
        <f aca="false">A107+1</f>
        <v>96</v>
      </c>
    </row>
    <row r="109" customFormat="false" ht="13.2" hidden="false" customHeight="false" outlineLevel="0" collapsed="false">
      <c r="A109" s="0" t="n">
        <f aca="false">A108+1</f>
        <v>97</v>
      </c>
    </row>
    <row r="110" customFormat="false" ht="13.2" hidden="false" customHeight="false" outlineLevel="0" collapsed="false">
      <c r="A110" s="0" t="n">
        <f aca="false">A109+1</f>
        <v>98</v>
      </c>
    </row>
    <row r="111" customFormat="false" ht="13.2" hidden="false" customHeight="false" outlineLevel="0" collapsed="false">
      <c r="A111" s="0" t="n">
        <f aca="false">A110+1</f>
        <v>99</v>
      </c>
    </row>
    <row r="112" customFormat="false" ht="13.2" hidden="false" customHeight="false" outlineLevel="0" collapsed="false">
      <c r="A112" s="0" t="n">
        <f aca="false">A111+1</f>
        <v>100</v>
      </c>
    </row>
    <row r="113" customFormat="false" ht="13.2" hidden="false" customHeight="false" outlineLevel="0" collapsed="false">
      <c r="A113" s="0" t="n">
        <f aca="false">A112+1</f>
        <v>101</v>
      </c>
    </row>
    <row r="114" customFormat="false" ht="13.2" hidden="false" customHeight="false" outlineLevel="0" collapsed="false">
      <c r="A114" s="0" t="n">
        <f aca="false">A113+1</f>
        <v>102</v>
      </c>
    </row>
    <row r="115" customFormat="false" ht="13.2" hidden="false" customHeight="false" outlineLevel="0" collapsed="false">
      <c r="A115" s="0" t="n">
        <f aca="false">A114+1</f>
        <v>103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0" activeCellId="0" sqref="B10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3.55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36</v>
      </c>
      <c r="C4" s="0" t="n">
        <f aca="false">COUNT(B13:B1012)</f>
        <v>28</v>
      </c>
    </row>
    <row r="6" customFormat="false" ht="13.2" hidden="false" customHeight="false" outlineLevel="0" collapsed="false">
      <c r="B6" s="0" t="s">
        <v>37</v>
      </c>
      <c r="C6" s="0" t="n">
        <f aca="false">AVERAGE(B13:B1012)</f>
        <v>1525.70931071429</v>
      </c>
    </row>
    <row r="8" s="6" customFormat="true" ht="13.2" hidden="false" customHeight="false" outlineLevel="0" collapsed="false">
      <c r="B8" s="6" t="s">
        <v>38</v>
      </c>
      <c r="C8" s="6" t="n">
        <f aca="false">MAX(F13:F1011)</f>
        <v>0.132568864761982</v>
      </c>
    </row>
    <row r="10" customFormat="false" ht="13.2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3.2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3.2" hidden="false" customHeight="false" outlineLevel="0" collapsed="false">
      <c r="A13" s="0" t="n">
        <v>1</v>
      </c>
      <c r="B13" s="9" t="n">
        <v>4663.643</v>
      </c>
      <c r="C13" s="0" t="n">
        <f aca="false">B13/C$6</f>
        <v>3.05670481739188</v>
      </c>
      <c r="D13" s="0" t="n">
        <f aca="false">A13/C$4</f>
        <v>0.0357142857142857</v>
      </c>
      <c r="E13" s="0" t="n">
        <f aca="false">EXP(-C13)</f>
        <v>0.0470424535763009</v>
      </c>
      <c r="F13" s="0" t="n">
        <f aca="false">D13-E13</f>
        <v>-0.0113281678620152</v>
      </c>
    </row>
    <row r="14" customFormat="false" ht="13.2" hidden="false" customHeight="false" outlineLevel="0" collapsed="false">
      <c r="A14" s="0" t="n">
        <f aca="false">A13+1</f>
        <v>2</v>
      </c>
      <c r="B14" s="9" t="n">
        <v>4379.1529</v>
      </c>
      <c r="C14" s="0" t="n">
        <f aca="false">B14/C$6</f>
        <v>2.87024066068642</v>
      </c>
      <c r="D14" s="0" t="n">
        <f aca="false">A14/C$4</f>
        <v>0.0714285714285714</v>
      </c>
      <c r="E14" s="0" t="n">
        <f aca="false">EXP(-C14)</f>
        <v>0.0566852830190569</v>
      </c>
      <c r="F14" s="0" t="n">
        <f aca="false">D14-E14</f>
        <v>0.0147432884095145</v>
      </c>
    </row>
    <row r="15" customFormat="false" ht="13.2" hidden="false" customHeight="false" outlineLevel="0" collapsed="false">
      <c r="A15" s="0" t="n">
        <f aca="false">A14+1</f>
        <v>3</v>
      </c>
      <c r="B15" s="9" t="n">
        <v>4183.875</v>
      </c>
      <c r="C15" s="0" t="n">
        <f aca="false">B15/C$6</f>
        <v>2.7422491103769</v>
      </c>
      <c r="D15" s="0" t="n">
        <f aca="false">A15/C$4</f>
        <v>0.107142857142857</v>
      </c>
      <c r="E15" s="0" t="n">
        <f aca="false">EXP(-C15)</f>
        <v>0.0644252842480313</v>
      </c>
      <c r="F15" s="0" t="n">
        <f aca="false">D15-E15</f>
        <v>0.0427175728948258</v>
      </c>
    </row>
    <row r="16" customFormat="false" ht="13.2" hidden="false" customHeight="false" outlineLevel="0" collapsed="false">
      <c r="A16" s="0" t="n">
        <f aca="false">A15+1</f>
        <v>4</v>
      </c>
      <c r="B16" s="9" t="n">
        <v>3731.2242</v>
      </c>
      <c r="C16" s="0" t="n">
        <f aca="false">B16/C$6</f>
        <v>2.44556690701007</v>
      </c>
      <c r="D16" s="0" t="n">
        <f aca="false">A16/C$4</f>
        <v>0.142857142857143</v>
      </c>
      <c r="E16" s="0" t="n">
        <f aca="false">EXP(-C16)</f>
        <v>0.0866769831814429</v>
      </c>
      <c r="F16" s="0" t="n">
        <f aca="false">D16-E16</f>
        <v>0.0561801596756999</v>
      </c>
    </row>
    <row r="17" customFormat="false" ht="13.2" hidden="false" customHeight="false" outlineLevel="0" collapsed="false">
      <c r="A17" s="0" t="n">
        <f aca="false">A16+1</f>
        <v>5</v>
      </c>
      <c r="B17" s="9" t="n">
        <v>3076.677</v>
      </c>
      <c r="C17" s="0" t="n">
        <f aca="false">B17/C$6</f>
        <v>2.01655517102377</v>
      </c>
      <c r="D17" s="0" t="n">
        <f aca="false">A17/C$4</f>
        <v>0.178571428571429</v>
      </c>
      <c r="E17" s="0" t="n">
        <f aca="false">EXP(-C17)</f>
        <v>0.133113228475706</v>
      </c>
      <c r="F17" s="0" t="n">
        <f aca="false">D17-E17</f>
        <v>0.0454582000957224</v>
      </c>
    </row>
    <row r="18" customFormat="false" ht="13.2" hidden="false" customHeight="false" outlineLevel="0" collapsed="false">
      <c r="A18" s="0" t="n">
        <f aca="false">A17+1</f>
        <v>6</v>
      </c>
      <c r="B18" s="9" t="n">
        <v>3056.8366</v>
      </c>
      <c r="C18" s="0" t="n">
        <f aca="false">B18/C$6</f>
        <v>2.00355112112994</v>
      </c>
      <c r="D18" s="0" t="n">
        <f aca="false">A18/C$4</f>
        <v>0.214285714285714</v>
      </c>
      <c r="E18" s="0" t="n">
        <f aca="false">EXP(-C18)</f>
        <v>0.134855543563674</v>
      </c>
      <c r="F18" s="0" t="n">
        <f aca="false">D18-E18</f>
        <v>0.0794301707220405</v>
      </c>
    </row>
    <row r="19" customFormat="false" ht="13.2" hidden="false" customHeight="false" outlineLevel="0" collapsed="false">
      <c r="A19" s="0" t="n">
        <f aca="false">A18+1</f>
        <v>7</v>
      </c>
      <c r="B19" s="9" t="n">
        <v>2807.0714</v>
      </c>
      <c r="C19" s="0" t="n">
        <f aca="false">B19/C$6</f>
        <v>1.83984680455665</v>
      </c>
      <c r="D19" s="0" t="n">
        <f aca="false">A19/C$4</f>
        <v>0.25</v>
      </c>
      <c r="E19" s="0" t="n">
        <f aca="false">EXP(-C19)</f>
        <v>0.158841758076652</v>
      </c>
      <c r="F19" s="0" t="n">
        <f aca="false">D19-E19</f>
        <v>0.0911582419233485</v>
      </c>
    </row>
    <row r="20" customFormat="false" ht="13.2" hidden="false" customHeight="false" outlineLevel="0" collapsed="false">
      <c r="A20" s="0" t="n">
        <f aca="false">A19+1</f>
        <v>8</v>
      </c>
      <c r="B20" s="9" t="n">
        <v>2524.9171</v>
      </c>
      <c r="C20" s="0" t="n">
        <f aca="false">B20/C$6</f>
        <v>1.65491360789948</v>
      </c>
      <c r="D20" s="0" t="n">
        <f aca="false">A20/C$4</f>
        <v>0.285714285714286</v>
      </c>
      <c r="E20" s="0" t="n">
        <f aca="false">EXP(-C20)</f>
        <v>0.191108565262688</v>
      </c>
      <c r="F20" s="0" t="n">
        <f aca="false">D20-E20</f>
        <v>0.0946057204515977</v>
      </c>
    </row>
    <row r="21" customFormat="false" ht="13.2" hidden="false" customHeight="false" outlineLevel="0" collapsed="false">
      <c r="A21" s="0" t="n">
        <f aca="false">A20+1</f>
        <v>9</v>
      </c>
      <c r="B21" s="9" t="n">
        <v>2355.9325</v>
      </c>
      <c r="C21" s="0" t="n">
        <f aca="false">B21/C$6</f>
        <v>1.54415555011395</v>
      </c>
      <c r="D21" s="0" t="n">
        <f aca="false">A21/C$4</f>
        <v>0.321428571428571</v>
      </c>
      <c r="E21" s="0" t="n">
        <f aca="false">EXP(-C21)</f>
        <v>0.213492078485554</v>
      </c>
      <c r="F21" s="0" t="n">
        <f aca="false">D21-E21</f>
        <v>0.107936492943017</v>
      </c>
    </row>
    <row r="22" customFormat="false" ht="13.2" hidden="false" customHeight="false" outlineLevel="0" collapsed="false">
      <c r="A22" s="0" t="n">
        <f aca="false">A21+1</f>
        <v>10</v>
      </c>
      <c r="B22" s="9" t="n">
        <v>2278.7232</v>
      </c>
      <c r="C22" s="0" t="n">
        <f aca="false">B22/C$6</f>
        <v>1.49355003865919</v>
      </c>
      <c r="D22" s="0" t="n">
        <f aca="false">A22/C$4</f>
        <v>0.357142857142857</v>
      </c>
      <c r="E22" s="0" t="n">
        <f aca="false">EXP(-C22)</f>
        <v>0.224573992380876</v>
      </c>
      <c r="F22" s="0" t="n">
        <f aca="false">D22-E22</f>
        <v>0.132568864761982</v>
      </c>
    </row>
    <row r="23" customFormat="false" ht="13.2" hidden="false" customHeight="false" outlineLevel="0" collapsed="false">
      <c r="A23" s="0" t="n">
        <f aca="false">A22+1</f>
        <v>11</v>
      </c>
      <c r="B23" s="9" t="n">
        <v>1745.9904</v>
      </c>
      <c r="C23" s="0" t="n">
        <f aca="false">B23/C$6</f>
        <v>1.14437946189277</v>
      </c>
      <c r="D23" s="0" t="n">
        <f aca="false">A23/C$4</f>
        <v>0.392857142857143</v>
      </c>
      <c r="E23" s="0" t="n">
        <f aca="false">EXP(-C23)</f>
        <v>0.318421449139567</v>
      </c>
      <c r="F23" s="0" t="n">
        <f aca="false">D23-E23</f>
        <v>0.0744356937175759</v>
      </c>
    </row>
    <row r="24" customFormat="false" ht="13.2" hidden="false" customHeight="false" outlineLevel="0" collapsed="false">
      <c r="A24" s="0" t="n">
        <f aca="false">A23+1</f>
        <v>12</v>
      </c>
      <c r="B24" s="9" t="n">
        <v>762.7741</v>
      </c>
      <c r="C24" s="0" t="n">
        <f aca="false">B24/C$6</f>
        <v>0.49994720137278</v>
      </c>
      <c r="D24" s="0" t="n">
        <f aca="false">A24/C$4</f>
        <v>0.428571428571429</v>
      </c>
      <c r="E24" s="0" t="n">
        <f aca="false">EXP(-C24)</f>
        <v>0.606562684544259</v>
      </c>
      <c r="F24" s="0" t="n">
        <f aca="false">D24-E24</f>
        <v>-0.177991255972831</v>
      </c>
    </row>
    <row r="25" customFormat="false" ht="13.2" hidden="false" customHeight="false" outlineLevel="0" collapsed="false">
      <c r="A25" s="0" t="n">
        <f aca="false">A24+1</f>
        <v>13</v>
      </c>
      <c r="B25" s="9" t="n">
        <v>716.8784</v>
      </c>
      <c r="C25" s="0" t="n">
        <f aca="false">B25/C$6</f>
        <v>0.469865651972971</v>
      </c>
      <c r="D25" s="0" t="n">
        <f aca="false">A25/C$4</f>
        <v>0.464285714285714</v>
      </c>
      <c r="E25" s="0" t="n">
        <f aca="false">EXP(-C25)</f>
        <v>0.625086241745041</v>
      </c>
      <c r="F25" s="0" t="n">
        <f aca="false">D25-E25</f>
        <v>-0.160800527459327</v>
      </c>
    </row>
    <row r="26" customFormat="false" ht="13.2" hidden="false" customHeight="false" outlineLevel="0" collapsed="false">
      <c r="A26" s="0" t="n">
        <f aca="false">A25+1</f>
        <v>14</v>
      </c>
      <c r="B26" s="9" t="n">
        <v>686.7809</v>
      </c>
      <c r="C26" s="0" t="n">
        <f aca="false">B26/C$6</f>
        <v>0.450138761805466</v>
      </c>
      <c r="D26" s="0" t="n">
        <f aca="false">A26/C$4</f>
        <v>0.5</v>
      </c>
      <c r="E26" s="0" t="n">
        <f aca="false">EXP(-C26)</f>
        <v>0.637539679326668</v>
      </c>
      <c r="F26" s="0" t="n">
        <f aca="false">D26-E26</f>
        <v>-0.137539679326668</v>
      </c>
    </row>
    <row r="27" customFormat="false" ht="13.2" hidden="false" customHeight="false" outlineLevel="0" collapsed="false">
      <c r="A27" s="0" t="n">
        <f aca="false">A26+1</f>
        <v>15</v>
      </c>
      <c r="B27" s="9" t="n">
        <v>672.8252</v>
      </c>
      <c r="C27" s="0" t="n">
        <f aca="false">B27/C$6</f>
        <v>0.440991737597122</v>
      </c>
      <c r="D27" s="0" t="n">
        <f aca="false">A27/C$4</f>
        <v>0.535714285714286</v>
      </c>
      <c r="E27" s="0" t="n">
        <f aca="false">EXP(-C27)</f>
        <v>0.643398022564668</v>
      </c>
      <c r="F27" s="0" t="n">
        <f aca="false">D27-E27</f>
        <v>-0.107683736850382</v>
      </c>
    </row>
    <row r="28" customFormat="false" ht="13.2" hidden="false" customHeight="false" outlineLevel="0" collapsed="false">
      <c r="A28" s="0" t="n">
        <f aca="false">A27+1</f>
        <v>16</v>
      </c>
      <c r="B28" s="9" t="n">
        <v>670.7197</v>
      </c>
      <c r="C28" s="0" t="n">
        <f aca="false">B28/C$6</f>
        <v>0.439611723733921</v>
      </c>
      <c r="D28" s="0" t="n">
        <f aca="false">A28/C$4</f>
        <v>0.571428571428571</v>
      </c>
      <c r="E28" s="0" t="n">
        <f aca="false">EXP(-C28)</f>
        <v>0.644286533693191</v>
      </c>
      <c r="F28" s="0" t="n">
        <f aca="false">D28-E28</f>
        <v>-0.0728579622646198</v>
      </c>
    </row>
    <row r="29" customFormat="false" ht="13.2" hidden="false" customHeight="false" outlineLevel="0" collapsed="false">
      <c r="A29" s="0" t="n">
        <f aca="false">A28+1</f>
        <v>17</v>
      </c>
      <c r="B29" s="9" t="n">
        <v>580.6717</v>
      </c>
      <c r="C29" s="0" t="n">
        <f aca="false">B29/C$6</f>
        <v>0.380591306562945</v>
      </c>
      <c r="D29" s="0" t="n">
        <f aca="false">A29/C$4</f>
        <v>0.607142857142857</v>
      </c>
      <c r="E29" s="0" t="n">
        <f aca="false">EXP(-C29)</f>
        <v>0.683457157003215</v>
      </c>
      <c r="F29" s="0" t="n">
        <f aca="false">D29-E29</f>
        <v>-0.0763142998603577</v>
      </c>
    </row>
    <row r="30" customFormat="false" ht="13.2" hidden="false" customHeight="false" outlineLevel="0" collapsed="false">
      <c r="A30" s="0" t="n">
        <f aca="false">A29+1</f>
        <v>18</v>
      </c>
      <c r="B30" s="9" t="n">
        <v>573.6927</v>
      </c>
      <c r="C30" s="0" t="n">
        <f aca="false">B30/C$6</f>
        <v>0.376017040710996</v>
      </c>
      <c r="D30" s="0" t="n">
        <f aca="false">A30/C$4</f>
        <v>0.642857142857143</v>
      </c>
      <c r="E30" s="0" t="n">
        <f aca="false">EXP(-C30)</f>
        <v>0.686590632950063</v>
      </c>
      <c r="F30" s="0" t="n">
        <f aca="false">D30-E30</f>
        <v>-0.0437334900929205</v>
      </c>
    </row>
    <row r="31" customFormat="false" ht="13.2" hidden="false" customHeight="false" outlineLevel="0" collapsed="false">
      <c r="A31" s="0" t="n">
        <f aca="false">A30+1</f>
        <v>19</v>
      </c>
      <c r="B31" s="9" t="n">
        <v>503.5528</v>
      </c>
      <c r="C31" s="0" t="n">
        <f aca="false">B31/C$6</f>
        <v>0.330045046237709</v>
      </c>
      <c r="D31" s="0" t="n">
        <f aca="false">A31/C$4</f>
        <v>0.678571428571429</v>
      </c>
      <c r="E31" s="0" t="n">
        <f aca="false">EXP(-C31)</f>
        <v>0.718891349351931</v>
      </c>
      <c r="F31" s="0" t="n">
        <f aca="false">D31-E31</f>
        <v>-0.0403199207805025</v>
      </c>
    </row>
    <row r="32" customFormat="false" ht="13.2" hidden="false" customHeight="false" outlineLevel="0" collapsed="false">
      <c r="A32" s="0" t="n">
        <f aca="false">A31+1</f>
        <v>20</v>
      </c>
      <c r="B32" s="9" t="n">
        <v>500.5084</v>
      </c>
      <c r="C32" s="0" t="n">
        <f aca="false">B32/C$6</f>
        <v>0.328049646472747</v>
      </c>
      <c r="D32" s="0" t="n">
        <f aca="false">A32/C$4</f>
        <v>0.714285714285714</v>
      </c>
      <c r="E32" s="0" t="n">
        <f aca="false">EXP(-C32)</f>
        <v>0.720327257110026</v>
      </c>
      <c r="F32" s="0" t="n">
        <f aca="false">D32-E32</f>
        <v>-0.00604154282431202</v>
      </c>
    </row>
    <row r="33" customFormat="false" ht="13.2" hidden="false" customHeight="false" outlineLevel="0" collapsed="false">
      <c r="A33" s="0" t="n">
        <f aca="false">A32+1</f>
        <v>21</v>
      </c>
      <c r="B33" s="9" t="n">
        <v>495.4894</v>
      </c>
      <c r="C33" s="0" t="n">
        <f aca="false">B33/C$6</f>
        <v>0.324760029004495</v>
      </c>
      <c r="D33" s="0" t="n">
        <f aca="false">A33/C$4</f>
        <v>0.75</v>
      </c>
      <c r="E33" s="0" t="n">
        <f aca="false">EXP(-C33)</f>
        <v>0.722700760055828</v>
      </c>
      <c r="F33" s="0" t="n">
        <f aca="false">D33-E33</f>
        <v>0.0272992399441723</v>
      </c>
    </row>
    <row r="34" customFormat="false" ht="13.2" hidden="false" customHeight="false" outlineLevel="0" collapsed="false">
      <c r="A34" s="0" t="n">
        <f aca="false">A33+1</f>
        <v>22</v>
      </c>
      <c r="B34" s="9" t="n">
        <v>383.3581</v>
      </c>
      <c r="C34" s="0" t="n">
        <f aca="false">B34/C$6</f>
        <v>0.251265491603066</v>
      </c>
      <c r="D34" s="0" t="n">
        <f aca="false">A34/C$4</f>
        <v>0.785714285714286</v>
      </c>
      <c r="E34" s="0" t="n">
        <f aca="false">EXP(-C34)</f>
        <v>0.777815840569646</v>
      </c>
      <c r="F34" s="0" t="n">
        <f aca="false">D34-E34</f>
        <v>0.00789844514463989</v>
      </c>
    </row>
    <row r="35" customFormat="false" ht="13.2" hidden="false" customHeight="false" outlineLevel="0" collapsed="false">
      <c r="A35" s="0" t="n">
        <f aca="false">A34+1</f>
        <v>23</v>
      </c>
      <c r="B35" s="9" t="n">
        <v>317.3421</v>
      </c>
      <c r="C35" s="0" t="n">
        <f aca="false">B35/C$6</f>
        <v>0.207996436655047</v>
      </c>
      <c r="D35" s="0" t="n">
        <f aca="false">A35/C$4</f>
        <v>0.821428571428571</v>
      </c>
      <c r="E35" s="0" t="n">
        <f aca="false">EXP(-C35)</f>
        <v>0.81220993089094</v>
      </c>
      <c r="F35" s="0" t="n">
        <f aca="false">D35-E35</f>
        <v>0.00921864053763122</v>
      </c>
    </row>
    <row r="36" customFormat="false" ht="13.2" hidden="false" customHeight="false" outlineLevel="0" collapsed="false">
      <c r="A36" s="0" t="n">
        <f aca="false">A35+1</f>
        <v>24</v>
      </c>
      <c r="B36" s="9" t="n">
        <v>302.3769</v>
      </c>
      <c r="C36" s="0" t="n">
        <f aca="false">B36/C$6</f>
        <v>0.198187752985814</v>
      </c>
      <c r="D36" s="0" t="n">
        <f aca="false">A36/C$4</f>
        <v>0.857142857142857</v>
      </c>
      <c r="E36" s="0" t="n">
        <f aca="false">EXP(-C36)</f>
        <v>0.820215840707032</v>
      </c>
      <c r="F36" s="0" t="n">
        <f aca="false">D36-E36</f>
        <v>0.0369270164358255</v>
      </c>
    </row>
    <row r="37" customFormat="false" ht="13.2" hidden="false" customHeight="false" outlineLevel="0" collapsed="false">
      <c r="A37" s="0" t="n">
        <f aca="false">A36+1</f>
        <v>25</v>
      </c>
      <c r="B37" s="9" t="n">
        <v>236.2861</v>
      </c>
      <c r="C37" s="0" t="n">
        <f aca="false">B37/C$6</f>
        <v>0.154869671660704</v>
      </c>
      <c r="D37" s="0" t="n">
        <f aca="false">A37/C$4</f>
        <v>0.892857142857143</v>
      </c>
      <c r="E37" s="0" t="n">
        <f aca="false">EXP(-C37)</f>
        <v>0.856526799925069</v>
      </c>
      <c r="F37" s="0" t="n">
        <f aca="false">D37-E37</f>
        <v>0.036330342932074</v>
      </c>
    </row>
    <row r="38" customFormat="false" ht="13.2" hidden="false" customHeight="false" outlineLevel="0" collapsed="false">
      <c r="A38" s="0" t="n">
        <f aca="false">A37+1</f>
        <v>26</v>
      </c>
      <c r="B38" s="9" t="n">
        <v>233.2676</v>
      </c>
      <c r="C38" s="0" t="n">
        <f aca="false">B38/C$6</f>
        <v>0.152891247606526</v>
      </c>
      <c r="D38" s="0" t="n">
        <f aca="false">A38/C$4</f>
        <v>0.928571428571429</v>
      </c>
      <c r="E38" s="0" t="n">
        <f aca="false">EXP(-C38)</f>
        <v>0.858223050547322</v>
      </c>
      <c r="F38" s="0" t="n">
        <f aca="false">D38-E38</f>
        <v>0.0703483780241069</v>
      </c>
    </row>
    <row r="39" customFormat="false" ht="13.2" hidden="false" customHeight="false" outlineLevel="0" collapsed="false">
      <c r="A39" s="0" t="n">
        <f aca="false">A38+1</f>
        <v>27</v>
      </c>
      <c r="B39" s="9" t="n">
        <v>146.1894</v>
      </c>
      <c r="C39" s="0" t="n">
        <f aca="false">B39/C$6</f>
        <v>0.0958173349099896</v>
      </c>
      <c r="D39" s="0" t="n">
        <f aca="false">A39/C$4</f>
        <v>0.964285714285714</v>
      </c>
      <c r="E39" s="0" t="n">
        <f aca="false">EXP(-C39)</f>
        <v>0.908629975887044</v>
      </c>
      <c r="F39" s="0" t="n">
        <f aca="false">D39-E39</f>
        <v>0.0556557383986706</v>
      </c>
    </row>
    <row r="40" customFormat="false" ht="13.2" hidden="false" customHeight="false" outlineLevel="0" collapsed="false">
      <c r="A40" s="0" t="n">
        <f aca="false">A39+1</f>
        <v>28</v>
      </c>
      <c r="B40" s="9" t="n">
        <v>133.1039</v>
      </c>
      <c r="C40" s="0" t="n">
        <f aca="false">B40/C$6</f>
        <v>0.0872406683666925</v>
      </c>
      <c r="D40" s="0" t="n">
        <f aca="false">A40/C$4</f>
        <v>1</v>
      </c>
      <c r="E40" s="0" t="n">
        <f aca="false">EXP(-C40)</f>
        <v>0.91645650699918</v>
      </c>
      <c r="F40" s="0" t="n">
        <f aca="false">D40-E40</f>
        <v>0.0835434930008203</v>
      </c>
    </row>
    <row r="41" customFormat="false" ht="13.2" hidden="false" customHeight="false" outlineLevel="0" collapsed="false">
      <c r="A41" s="0" t="n">
        <f aca="false">A40+1</f>
        <v>29</v>
      </c>
    </row>
    <row r="42" customFormat="false" ht="13.2" hidden="false" customHeight="false" outlineLevel="0" collapsed="false">
      <c r="A42" s="0" t="n">
        <f aca="false">A41+1</f>
        <v>30</v>
      </c>
    </row>
    <row r="43" customFormat="false" ht="13.2" hidden="false" customHeight="false" outlineLevel="0" collapsed="false">
      <c r="A43" s="0" t="n">
        <f aca="false">A42+1</f>
        <v>31</v>
      </c>
    </row>
    <row r="44" customFormat="false" ht="13.2" hidden="false" customHeight="false" outlineLevel="0" collapsed="false">
      <c r="A44" s="0" t="n">
        <f aca="false">A43+1</f>
        <v>32</v>
      </c>
    </row>
    <row r="45" customFormat="false" ht="13.2" hidden="false" customHeight="false" outlineLevel="0" collapsed="false">
      <c r="A45" s="0" t="n">
        <f aca="false">A44+1</f>
        <v>33</v>
      </c>
    </row>
    <row r="46" customFormat="false" ht="13.2" hidden="false" customHeight="false" outlineLevel="0" collapsed="false">
      <c r="A46" s="0" t="n">
        <f aca="false">A45+1</f>
        <v>34</v>
      </c>
    </row>
    <row r="47" customFormat="false" ht="13.2" hidden="false" customHeight="false" outlineLevel="0" collapsed="false">
      <c r="A47" s="0" t="n">
        <f aca="false">A46+1</f>
        <v>35</v>
      </c>
    </row>
    <row r="48" customFormat="false" ht="13.2" hidden="false" customHeight="false" outlineLevel="0" collapsed="false">
      <c r="A48" s="0" t="n">
        <f aca="false">A47+1</f>
        <v>36</v>
      </c>
    </row>
    <row r="49" customFormat="false" ht="13.2" hidden="false" customHeight="false" outlineLevel="0" collapsed="false">
      <c r="A49" s="0" t="n">
        <f aca="false">A48+1</f>
        <v>37</v>
      </c>
    </row>
    <row r="50" customFormat="false" ht="13.2" hidden="false" customHeight="false" outlineLevel="0" collapsed="false">
      <c r="A50" s="0" t="n">
        <f aca="false">A49+1</f>
        <v>38</v>
      </c>
    </row>
    <row r="51" customFormat="false" ht="13.2" hidden="false" customHeight="false" outlineLevel="0" collapsed="false">
      <c r="A51" s="0" t="n">
        <f aca="false">A50+1</f>
        <v>39</v>
      </c>
    </row>
    <row r="52" customFormat="false" ht="13.2" hidden="false" customHeight="false" outlineLevel="0" collapsed="false">
      <c r="A52" s="0" t="n">
        <f aca="false">A51+1</f>
        <v>40</v>
      </c>
    </row>
    <row r="53" customFormat="false" ht="13.2" hidden="false" customHeight="false" outlineLevel="0" collapsed="false">
      <c r="A53" s="0" t="n">
        <f aca="false">A52+1</f>
        <v>41</v>
      </c>
    </row>
    <row r="54" customFormat="false" ht="13.2" hidden="false" customHeight="false" outlineLevel="0" collapsed="false">
      <c r="A54" s="0" t="n">
        <f aca="false">A53+1</f>
        <v>42</v>
      </c>
    </row>
    <row r="55" customFormat="false" ht="13.2" hidden="false" customHeight="false" outlineLevel="0" collapsed="false">
      <c r="A55" s="0" t="n">
        <f aca="false">A54+1</f>
        <v>43</v>
      </c>
    </row>
    <row r="56" customFormat="false" ht="13.2" hidden="false" customHeight="false" outlineLevel="0" collapsed="false">
      <c r="A56" s="0" t="n">
        <f aca="false">A55+1</f>
        <v>44</v>
      </c>
    </row>
    <row r="57" customFormat="false" ht="13.2" hidden="false" customHeight="false" outlineLevel="0" collapsed="false">
      <c r="A57" s="0" t="n">
        <f aca="false">A56+1</f>
        <v>45</v>
      </c>
    </row>
    <row r="58" customFormat="false" ht="13.2" hidden="false" customHeight="false" outlineLevel="0" collapsed="false">
      <c r="A58" s="0" t="n">
        <f aca="false">A57+1</f>
        <v>46</v>
      </c>
    </row>
    <row r="59" customFormat="false" ht="13.2" hidden="false" customHeight="false" outlineLevel="0" collapsed="false">
      <c r="A59" s="0" t="n">
        <f aca="false">A58+1</f>
        <v>47</v>
      </c>
    </row>
    <row r="60" customFormat="false" ht="13.2" hidden="false" customHeight="false" outlineLevel="0" collapsed="false">
      <c r="A60" s="0" t="n">
        <f aca="false">A59+1</f>
        <v>48</v>
      </c>
    </row>
    <row r="61" customFormat="false" ht="13.2" hidden="false" customHeight="false" outlineLevel="0" collapsed="false">
      <c r="A61" s="0" t="n">
        <f aca="false">A60+1</f>
        <v>49</v>
      </c>
    </row>
    <row r="62" customFormat="false" ht="13.2" hidden="false" customHeight="false" outlineLevel="0" collapsed="false">
      <c r="A62" s="0" t="n">
        <f aca="false">A61+1</f>
        <v>50</v>
      </c>
    </row>
    <row r="63" customFormat="false" ht="13.2" hidden="false" customHeight="false" outlineLevel="0" collapsed="false">
      <c r="A63" s="0" t="n">
        <f aca="false">A62+1</f>
        <v>51</v>
      </c>
    </row>
    <row r="64" customFormat="false" ht="13.2" hidden="false" customHeight="false" outlineLevel="0" collapsed="false">
      <c r="A64" s="0" t="n">
        <f aca="false">A63+1</f>
        <v>52</v>
      </c>
    </row>
    <row r="65" customFormat="false" ht="13.2" hidden="false" customHeight="false" outlineLevel="0" collapsed="false">
      <c r="A65" s="0" t="n">
        <f aca="false">A64+1</f>
        <v>53</v>
      </c>
    </row>
    <row r="66" customFormat="false" ht="13.2" hidden="false" customHeight="false" outlineLevel="0" collapsed="false">
      <c r="A66" s="0" t="n">
        <f aca="false">A65+1</f>
        <v>54</v>
      </c>
    </row>
    <row r="67" customFormat="false" ht="13.2" hidden="false" customHeight="false" outlineLevel="0" collapsed="false">
      <c r="A67" s="0" t="n">
        <f aca="false">A66+1</f>
        <v>55</v>
      </c>
    </row>
    <row r="68" customFormat="false" ht="13.2" hidden="false" customHeight="false" outlineLevel="0" collapsed="false">
      <c r="A68" s="0" t="n">
        <f aca="false">A67+1</f>
        <v>56</v>
      </c>
    </row>
    <row r="69" customFormat="false" ht="13.2" hidden="false" customHeight="false" outlineLevel="0" collapsed="false">
      <c r="A69" s="0" t="n">
        <f aca="false">A68+1</f>
        <v>57</v>
      </c>
    </row>
    <row r="70" customFormat="false" ht="13.2" hidden="false" customHeight="false" outlineLevel="0" collapsed="false">
      <c r="A70" s="0" t="n">
        <f aca="false">A69+1</f>
        <v>58</v>
      </c>
    </row>
    <row r="71" customFormat="false" ht="13.2" hidden="false" customHeight="false" outlineLevel="0" collapsed="false">
      <c r="A71" s="0" t="n">
        <f aca="false">A70+1</f>
        <v>59</v>
      </c>
    </row>
    <row r="72" customFormat="false" ht="13.2" hidden="false" customHeight="false" outlineLevel="0" collapsed="false">
      <c r="A72" s="0" t="n">
        <f aca="false">A71+1</f>
        <v>60</v>
      </c>
    </row>
    <row r="73" customFormat="false" ht="13.2" hidden="false" customHeight="false" outlineLevel="0" collapsed="false">
      <c r="A73" s="0" t="n">
        <f aca="false">A72+1</f>
        <v>61</v>
      </c>
    </row>
    <row r="74" customFormat="false" ht="13.2" hidden="false" customHeight="false" outlineLevel="0" collapsed="false">
      <c r="A74" s="0" t="n">
        <f aca="false">A73+1</f>
        <v>62</v>
      </c>
    </row>
    <row r="75" customFormat="false" ht="13.2" hidden="false" customHeight="false" outlineLevel="0" collapsed="false">
      <c r="A75" s="0" t="n">
        <f aca="false">A74+1</f>
        <v>63</v>
      </c>
    </row>
    <row r="76" customFormat="false" ht="13.2" hidden="false" customHeight="false" outlineLevel="0" collapsed="false">
      <c r="A76" s="0" t="n">
        <f aca="false">A75+1</f>
        <v>64</v>
      </c>
    </row>
    <row r="77" customFormat="false" ht="13.2" hidden="false" customHeight="false" outlineLevel="0" collapsed="false">
      <c r="A77" s="0" t="n">
        <f aca="false">A76+1</f>
        <v>65</v>
      </c>
    </row>
    <row r="78" customFormat="false" ht="13.2" hidden="false" customHeight="false" outlineLevel="0" collapsed="false">
      <c r="A78" s="0" t="n">
        <f aca="false">A77+1</f>
        <v>66</v>
      </c>
    </row>
    <row r="79" customFormat="false" ht="13.2" hidden="false" customHeight="false" outlineLevel="0" collapsed="false">
      <c r="A79" s="0" t="n">
        <f aca="false">A78+1</f>
        <v>67</v>
      </c>
    </row>
    <row r="80" customFormat="false" ht="13.2" hidden="false" customHeight="false" outlineLevel="0" collapsed="false">
      <c r="A80" s="0" t="n">
        <f aca="false">A79+1</f>
        <v>68</v>
      </c>
    </row>
    <row r="81" customFormat="false" ht="13.2" hidden="false" customHeight="false" outlineLevel="0" collapsed="false">
      <c r="A81" s="0" t="n">
        <f aca="false">A80+1</f>
        <v>69</v>
      </c>
    </row>
    <row r="82" customFormat="false" ht="13.2" hidden="false" customHeight="false" outlineLevel="0" collapsed="false">
      <c r="A82" s="0" t="n">
        <f aca="false">A81+1</f>
        <v>70</v>
      </c>
    </row>
    <row r="83" customFormat="false" ht="13.2" hidden="false" customHeight="false" outlineLevel="0" collapsed="false">
      <c r="A83" s="0" t="n">
        <f aca="false">A82+1</f>
        <v>71</v>
      </c>
    </row>
    <row r="84" customFormat="false" ht="13.2" hidden="false" customHeight="false" outlineLevel="0" collapsed="false">
      <c r="A84" s="0" t="n">
        <f aca="false">A83+1</f>
        <v>72</v>
      </c>
    </row>
    <row r="85" customFormat="false" ht="13.2" hidden="false" customHeight="false" outlineLevel="0" collapsed="false">
      <c r="A85" s="0" t="n">
        <f aca="false">A84+1</f>
        <v>73</v>
      </c>
    </row>
    <row r="86" customFormat="false" ht="13.2" hidden="false" customHeight="false" outlineLevel="0" collapsed="false">
      <c r="A86" s="0" t="n">
        <f aca="false">A85+1</f>
        <v>74</v>
      </c>
    </row>
    <row r="87" customFormat="false" ht="13.2" hidden="false" customHeight="false" outlineLevel="0" collapsed="false">
      <c r="A87" s="0" t="n">
        <f aca="false">A86+1</f>
        <v>75</v>
      </c>
    </row>
    <row r="88" customFormat="false" ht="13.2" hidden="false" customHeight="false" outlineLevel="0" collapsed="false">
      <c r="A88" s="0" t="n">
        <f aca="false">A87+1</f>
        <v>76</v>
      </c>
    </row>
    <row r="89" customFormat="false" ht="13.2" hidden="false" customHeight="false" outlineLevel="0" collapsed="false">
      <c r="A89" s="0" t="n">
        <f aca="false">A88+1</f>
        <v>77</v>
      </c>
    </row>
    <row r="90" customFormat="false" ht="13.2" hidden="false" customHeight="false" outlineLevel="0" collapsed="false">
      <c r="A90" s="0" t="n">
        <f aca="false">A89+1</f>
        <v>78</v>
      </c>
    </row>
    <row r="91" customFormat="false" ht="13.2" hidden="false" customHeight="false" outlineLevel="0" collapsed="false">
      <c r="A91" s="0" t="n">
        <f aca="false">A90+1</f>
        <v>79</v>
      </c>
    </row>
    <row r="92" customFormat="false" ht="13.2" hidden="false" customHeight="false" outlineLevel="0" collapsed="false">
      <c r="A92" s="0" t="n">
        <f aca="false">A91+1</f>
        <v>80</v>
      </c>
    </row>
    <row r="93" customFormat="false" ht="13.2" hidden="false" customHeight="false" outlineLevel="0" collapsed="false">
      <c r="A93" s="0" t="n">
        <f aca="false">A92+1</f>
        <v>81</v>
      </c>
    </row>
    <row r="94" customFormat="false" ht="13.2" hidden="false" customHeight="false" outlineLevel="0" collapsed="false">
      <c r="A94" s="0" t="n">
        <f aca="false">A93+1</f>
        <v>82</v>
      </c>
    </row>
    <row r="95" customFormat="false" ht="13.2" hidden="false" customHeight="false" outlineLevel="0" collapsed="false">
      <c r="A95" s="0" t="n">
        <f aca="false">A94+1</f>
        <v>83</v>
      </c>
    </row>
    <row r="96" customFormat="false" ht="13.2" hidden="false" customHeight="false" outlineLevel="0" collapsed="false">
      <c r="A96" s="0" t="n">
        <f aca="false">A95+1</f>
        <v>84</v>
      </c>
    </row>
    <row r="97" customFormat="false" ht="13.2" hidden="false" customHeight="false" outlineLevel="0" collapsed="false">
      <c r="A97" s="0" t="n">
        <f aca="false">A96+1</f>
        <v>85</v>
      </c>
    </row>
    <row r="98" customFormat="false" ht="13.2" hidden="false" customHeight="false" outlineLevel="0" collapsed="false">
      <c r="A98" s="0" t="n">
        <f aca="false">A97+1</f>
        <v>86</v>
      </c>
    </row>
    <row r="99" customFormat="false" ht="13.2" hidden="false" customHeight="false" outlineLevel="0" collapsed="false">
      <c r="A99" s="0" t="n">
        <f aca="false">A98+1</f>
        <v>87</v>
      </c>
    </row>
    <row r="100" customFormat="false" ht="13.2" hidden="false" customHeight="false" outlineLevel="0" collapsed="false">
      <c r="A100" s="0" t="n">
        <f aca="false">A99+1</f>
        <v>88</v>
      </c>
    </row>
    <row r="101" customFormat="false" ht="13.2" hidden="false" customHeight="false" outlineLevel="0" collapsed="false">
      <c r="A101" s="0" t="n">
        <f aca="false">A100+1</f>
        <v>89</v>
      </c>
    </row>
    <row r="102" customFormat="false" ht="13.2" hidden="false" customHeight="false" outlineLevel="0" collapsed="false">
      <c r="A102" s="0" t="n">
        <f aca="false">A101+1</f>
        <v>90</v>
      </c>
    </row>
    <row r="103" customFormat="false" ht="13.2" hidden="false" customHeight="false" outlineLevel="0" collapsed="false">
      <c r="A103" s="0" t="n">
        <f aca="false">A102+1</f>
        <v>91</v>
      </c>
    </row>
    <row r="104" customFormat="false" ht="13.2" hidden="false" customHeight="false" outlineLevel="0" collapsed="false">
      <c r="A104" s="0" t="n">
        <f aca="false">A103+1</f>
        <v>92</v>
      </c>
    </row>
    <row r="105" customFormat="false" ht="13.2" hidden="false" customHeight="false" outlineLevel="0" collapsed="false">
      <c r="A105" s="0" t="n">
        <f aca="false">A104+1</f>
        <v>93</v>
      </c>
    </row>
    <row r="106" customFormat="false" ht="13.2" hidden="false" customHeight="false" outlineLevel="0" collapsed="false">
      <c r="A106" s="0" t="n">
        <f aca="false">A105+1</f>
        <v>94</v>
      </c>
    </row>
    <row r="107" customFormat="false" ht="13.2" hidden="false" customHeight="false" outlineLevel="0" collapsed="false">
      <c r="A107" s="0" t="n">
        <f aca="false">A106+1</f>
        <v>95</v>
      </c>
    </row>
    <row r="108" customFormat="false" ht="13.2" hidden="false" customHeight="false" outlineLevel="0" collapsed="false">
      <c r="A108" s="0" t="n">
        <f aca="false">A107+1</f>
        <v>96</v>
      </c>
    </row>
    <row r="109" customFormat="false" ht="13.2" hidden="false" customHeight="false" outlineLevel="0" collapsed="false">
      <c r="A109" s="0" t="n">
        <f aca="false">A108+1</f>
        <v>97</v>
      </c>
    </row>
    <row r="110" customFormat="false" ht="13.2" hidden="false" customHeight="false" outlineLevel="0" collapsed="false">
      <c r="A110" s="0" t="n">
        <f aca="false">A109+1</f>
        <v>98</v>
      </c>
    </row>
    <row r="111" customFormat="false" ht="13.2" hidden="false" customHeight="false" outlineLevel="0" collapsed="false">
      <c r="A111" s="0" t="n">
        <f aca="false">A110+1</f>
        <v>99</v>
      </c>
    </row>
    <row r="112" customFormat="false" ht="13.2" hidden="false" customHeight="false" outlineLevel="0" collapsed="false">
      <c r="A112" s="0" t="n">
        <f aca="false">A111+1</f>
        <v>100</v>
      </c>
    </row>
    <row r="113" customFormat="false" ht="13.2" hidden="false" customHeight="false" outlineLevel="0" collapsed="false">
      <c r="A113" s="0" t="n">
        <f aca="false">A112+1</f>
        <v>101</v>
      </c>
    </row>
    <row r="114" customFormat="false" ht="13.2" hidden="false" customHeight="false" outlineLevel="0" collapsed="false">
      <c r="A114" s="0" t="n">
        <f aca="false">A113+1</f>
        <v>102</v>
      </c>
    </row>
    <row r="115" customFormat="false" ht="13.2" hidden="false" customHeight="false" outlineLevel="0" collapsed="false">
      <c r="A115" s="0" t="n">
        <f aca="false">A114+1</f>
        <v>103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0" activeCellId="0" sqref="B10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3.55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36</v>
      </c>
      <c r="C4" s="0" t="n">
        <f aca="false">COUNT(B13:B1012)</f>
        <v>25</v>
      </c>
    </row>
    <row r="6" customFormat="false" ht="13.2" hidden="false" customHeight="false" outlineLevel="0" collapsed="false">
      <c r="B6" s="0" t="s">
        <v>37</v>
      </c>
      <c r="C6" s="0" t="n">
        <f aca="false">AVERAGE(B13:B1012)</f>
        <v>1716.3631</v>
      </c>
    </row>
    <row r="8" s="6" customFormat="true" ht="13.2" hidden="false" customHeight="false" outlineLevel="0" collapsed="false">
      <c r="B8" s="6" t="s">
        <v>38</v>
      </c>
      <c r="C8" s="6" t="n">
        <f aca="false">MAX(F13:F1011)</f>
        <v>0.108610761571994</v>
      </c>
    </row>
    <row r="10" customFormat="false" ht="13.2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3.2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3.2" hidden="false" customHeight="false" outlineLevel="0" collapsed="false">
      <c r="A13" s="0" t="n">
        <v>1</v>
      </c>
      <c r="B13" s="9" t="n">
        <v>7437.8146</v>
      </c>
      <c r="C13" s="0" t="n">
        <f aca="false">B13/C$6</f>
        <v>4.33347384361736</v>
      </c>
      <c r="D13" s="0" t="n">
        <f aca="false">A13/C$4</f>
        <v>0.04</v>
      </c>
      <c r="E13" s="0" t="n">
        <f aca="false">EXP(-C13)</f>
        <v>0.0131218848476344</v>
      </c>
      <c r="F13" s="0" t="n">
        <f aca="false">D13-E13</f>
        <v>0.0268781151523656</v>
      </c>
    </row>
    <row r="14" customFormat="false" ht="13.2" hidden="false" customHeight="false" outlineLevel="0" collapsed="false">
      <c r="A14" s="0" t="n">
        <f aca="false">A13+1</f>
        <v>2</v>
      </c>
      <c r="B14" s="9" t="n">
        <v>4739.5524</v>
      </c>
      <c r="C14" s="0" t="n">
        <f aca="false">B14/C$6</f>
        <v>2.76139262140977</v>
      </c>
      <c r="D14" s="0" t="n">
        <f aca="false">A14/C$4</f>
        <v>0.08</v>
      </c>
      <c r="E14" s="0" t="n">
        <f aca="false">EXP(-C14)</f>
        <v>0.0632036882333309</v>
      </c>
      <c r="F14" s="0" t="n">
        <f aca="false">D14-E14</f>
        <v>0.0167963117666691</v>
      </c>
    </row>
    <row r="15" customFormat="false" ht="13.2" hidden="false" customHeight="false" outlineLevel="0" collapsed="false">
      <c r="A15" s="0" t="n">
        <f aca="false">A14+1</f>
        <v>3</v>
      </c>
      <c r="B15" s="9" t="n">
        <v>4663.643</v>
      </c>
      <c r="C15" s="0" t="n">
        <f aca="false">B15/C$6</f>
        <v>2.71716573258887</v>
      </c>
      <c r="D15" s="0" t="n">
        <f aca="false">A15/C$4</f>
        <v>0.12</v>
      </c>
      <c r="E15" s="0" t="n">
        <f aca="false">EXP(-C15)</f>
        <v>0.0660617259345533</v>
      </c>
      <c r="F15" s="0" t="n">
        <f aca="false">D15-E15</f>
        <v>0.0539382740654467</v>
      </c>
    </row>
    <row r="16" customFormat="false" ht="13.2" hidden="false" customHeight="false" outlineLevel="0" collapsed="false">
      <c r="A16" s="0" t="n">
        <f aca="false">A15+1</f>
        <v>4</v>
      </c>
      <c r="B16" s="9" t="n">
        <v>3731.2242</v>
      </c>
      <c r="C16" s="0" t="n">
        <f aca="false">B16/C$6</f>
        <v>2.17391308400886</v>
      </c>
      <c r="D16" s="0" t="n">
        <f aca="false">A16/C$4</f>
        <v>0.16</v>
      </c>
      <c r="E16" s="0" t="n">
        <f aca="false">EXP(-C16)</f>
        <v>0.113731703321595</v>
      </c>
      <c r="F16" s="0" t="n">
        <f aca="false">D16-E16</f>
        <v>0.0462682966784049</v>
      </c>
    </row>
    <row r="17" customFormat="false" ht="13.2" hidden="false" customHeight="false" outlineLevel="0" collapsed="false">
      <c r="A17" s="0" t="n">
        <f aca="false">A16+1</f>
        <v>5</v>
      </c>
      <c r="B17" s="9" t="n">
        <v>3294.8156</v>
      </c>
      <c r="C17" s="0" t="n">
        <f aca="false">B17/C$6</f>
        <v>1.919649519382</v>
      </c>
      <c r="D17" s="0" t="n">
        <f aca="false">A17/C$4</f>
        <v>0.2</v>
      </c>
      <c r="E17" s="0" t="n">
        <f aca="false">EXP(-C17)</f>
        <v>0.146658354034448</v>
      </c>
      <c r="F17" s="0" t="n">
        <f aca="false">D17-E17</f>
        <v>0.0533416459655523</v>
      </c>
    </row>
    <row r="18" customFormat="false" ht="13.2" hidden="false" customHeight="false" outlineLevel="0" collapsed="false">
      <c r="A18" s="0" t="n">
        <f aca="false">A17+1</f>
        <v>6</v>
      </c>
      <c r="B18" s="9" t="n">
        <v>3171.9252</v>
      </c>
      <c r="C18" s="0" t="n">
        <f aca="false">B18/C$6</f>
        <v>1.8480502173462</v>
      </c>
      <c r="D18" s="0" t="n">
        <f aca="false">A18/C$4</f>
        <v>0.24</v>
      </c>
      <c r="E18" s="0" t="n">
        <f aca="false">EXP(-C18)</f>
        <v>0.157544043687909</v>
      </c>
      <c r="F18" s="0" t="n">
        <f aca="false">D18-E18</f>
        <v>0.0824559563120911</v>
      </c>
    </row>
    <row r="19" customFormat="false" ht="13.2" hidden="false" customHeight="false" outlineLevel="0" collapsed="false">
      <c r="A19" s="0" t="n">
        <f aca="false">A18+1</f>
        <v>7</v>
      </c>
      <c r="B19" s="9" t="n">
        <v>2807.0714</v>
      </c>
      <c r="C19" s="0" t="n">
        <f aca="false">B19/C$6</f>
        <v>1.63547643269655</v>
      </c>
      <c r="D19" s="0" t="n">
        <f aca="false">A19/C$4</f>
        <v>0.28</v>
      </c>
      <c r="E19" s="0" t="n">
        <f aca="false">EXP(-C19)</f>
        <v>0.194859511737647</v>
      </c>
      <c r="F19" s="0" t="n">
        <f aca="false">D19-E19</f>
        <v>0.0851404882623532</v>
      </c>
    </row>
    <row r="20" customFormat="false" ht="13.2" hidden="false" customHeight="false" outlineLevel="0" collapsed="false">
      <c r="A20" s="0" t="n">
        <f aca="false">A19+1</f>
        <v>8</v>
      </c>
      <c r="B20" s="9" t="n">
        <v>2393.8118</v>
      </c>
      <c r="C20" s="0" t="n">
        <f aca="false">B20/C$6</f>
        <v>1.39470010745395</v>
      </c>
      <c r="D20" s="0" t="n">
        <f aca="false">A20/C$4</f>
        <v>0.32</v>
      </c>
      <c r="E20" s="0" t="n">
        <f aca="false">EXP(-C20)</f>
        <v>0.247907370793112</v>
      </c>
      <c r="F20" s="0" t="n">
        <f aca="false">D20-E20</f>
        <v>0.0720926292068876</v>
      </c>
    </row>
    <row r="21" customFormat="false" ht="13.2" hidden="false" customHeight="false" outlineLevel="0" collapsed="false">
      <c r="A21" s="0" t="n">
        <f aca="false">A20+1</f>
        <v>9</v>
      </c>
      <c r="B21" s="9" t="n">
        <v>2355.9325</v>
      </c>
      <c r="C21" s="0" t="n">
        <f aca="false">B21/C$6</f>
        <v>1.37263059314198</v>
      </c>
      <c r="D21" s="0" t="n">
        <f aca="false">A21/C$4</f>
        <v>0.36</v>
      </c>
      <c r="E21" s="0" t="n">
        <f aca="false">EXP(-C21)</f>
        <v>0.253439385969885</v>
      </c>
      <c r="F21" s="0" t="n">
        <f aca="false">D21-E21</f>
        <v>0.106560614030115</v>
      </c>
    </row>
    <row r="22" customFormat="false" ht="13.2" hidden="false" customHeight="false" outlineLevel="0" collapsed="false">
      <c r="A22" s="0" t="n">
        <f aca="false">A21+1</f>
        <v>10</v>
      </c>
      <c r="B22" s="9" t="n">
        <v>2116.4393</v>
      </c>
      <c r="C22" s="0" t="n">
        <f aca="false">B22/C$6</f>
        <v>1.23309531648635</v>
      </c>
      <c r="D22" s="0" t="n">
        <f aca="false">A22/C$4</f>
        <v>0.4</v>
      </c>
      <c r="E22" s="0" t="n">
        <f aca="false">EXP(-C22)</f>
        <v>0.291389238428006</v>
      </c>
      <c r="F22" s="0" t="n">
        <f aca="false">D22-E22</f>
        <v>0.108610761571994</v>
      </c>
    </row>
    <row r="23" customFormat="false" ht="13.2" hidden="false" customHeight="false" outlineLevel="0" collapsed="false">
      <c r="A23" s="0" t="n">
        <f aca="false">A22+1</f>
        <v>11</v>
      </c>
      <c r="B23" s="9" t="n">
        <v>930.0436</v>
      </c>
      <c r="C23" s="0" t="n">
        <f aca="false">B23/C$6</f>
        <v>0.541868792215353</v>
      </c>
      <c r="D23" s="0" t="n">
        <f aca="false">A23/C$4</f>
        <v>0.44</v>
      </c>
      <c r="E23" s="0" t="n">
        <f aca="false">EXP(-C23)</f>
        <v>0.581660233933287</v>
      </c>
      <c r="F23" s="0" t="n">
        <f aca="false">D23-E23</f>
        <v>-0.141660233933287</v>
      </c>
    </row>
    <row r="24" customFormat="false" ht="13.2" hidden="false" customHeight="false" outlineLevel="0" collapsed="false">
      <c r="A24" s="0" t="n">
        <f aca="false">A23+1</f>
        <v>12</v>
      </c>
      <c r="B24" s="9" t="n">
        <v>831.967</v>
      </c>
      <c r="C24" s="0" t="n">
        <f aca="false">B24/C$6</f>
        <v>0.484726687494039</v>
      </c>
      <c r="D24" s="0" t="n">
        <f aca="false">A24/C$4</f>
        <v>0.48</v>
      </c>
      <c r="E24" s="0" t="n">
        <f aca="false">EXP(-C24)</f>
        <v>0.615865497506347</v>
      </c>
      <c r="F24" s="0" t="n">
        <f aca="false">D24-E24</f>
        <v>-0.135865497506347</v>
      </c>
    </row>
    <row r="25" customFormat="false" ht="13.2" hidden="false" customHeight="false" outlineLevel="0" collapsed="false">
      <c r="A25" s="0" t="n">
        <f aca="false">A24+1</f>
        <v>13</v>
      </c>
      <c r="B25" s="9" t="n">
        <v>670.7197</v>
      </c>
      <c r="C25" s="0" t="n">
        <f aca="false">B25/C$6</f>
        <v>0.390779608347441</v>
      </c>
      <c r="D25" s="0" t="n">
        <f aca="false">A25/C$4</f>
        <v>0.52</v>
      </c>
      <c r="E25" s="0" t="n">
        <f aca="false">EXP(-C25)</f>
        <v>0.676529241007575</v>
      </c>
      <c r="F25" s="0" t="n">
        <f aca="false">D25-E25</f>
        <v>-0.156529241007574</v>
      </c>
    </row>
    <row r="26" customFormat="false" ht="13.2" hidden="false" customHeight="false" outlineLevel="0" collapsed="false">
      <c r="A26" s="0" t="n">
        <f aca="false">A25+1</f>
        <v>14</v>
      </c>
      <c r="B26" s="9" t="n">
        <v>465.5831</v>
      </c>
      <c r="C26" s="0" t="n">
        <f aca="false">B26/C$6</f>
        <v>0.271261424811568</v>
      </c>
      <c r="D26" s="0" t="n">
        <f aca="false">A26/C$4</f>
        <v>0.56</v>
      </c>
      <c r="E26" s="0" t="n">
        <f aca="false">EXP(-C26)</f>
        <v>0.762417155588647</v>
      </c>
      <c r="F26" s="0" t="n">
        <f aca="false">D26-E26</f>
        <v>-0.202417155588647</v>
      </c>
    </row>
    <row r="27" customFormat="false" ht="13.2" hidden="false" customHeight="false" outlineLevel="0" collapsed="false">
      <c r="A27" s="0" t="n">
        <f aca="false">A26+1</f>
        <v>15</v>
      </c>
      <c r="B27" s="9" t="n">
        <v>385.4198</v>
      </c>
      <c r="C27" s="0" t="n">
        <f aca="false">B27/C$6</f>
        <v>0.224556097716153</v>
      </c>
      <c r="D27" s="0" t="n">
        <f aca="false">A27/C$4</f>
        <v>0.6</v>
      </c>
      <c r="E27" s="0" t="n">
        <f aca="false">EXP(-C27)</f>
        <v>0.798870760617721</v>
      </c>
      <c r="F27" s="0" t="n">
        <f aca="false">D27-E27</f>
        <v>-0.198870760617721</v>
      </c>
    </row>
    <row r="28" customFormat="false" ht="13.2" hidden="false" customHeight="false" outlineLevel="0" collapsed="false">
      <c r="A28" s="0" t="n">
        <f aca="false">A27+1</f>
        <v>16</v>
      </c>
      <c r="B28" s="9" t="n">
        <v>383.3581</v>
      </c>
      <c r="C28" s="0" t="n">
        <f aca="false">B28/C$6</f>
        <v>0.223354895010269</v>
      </c>
      <c r="D28" s="0" t="n">
        <f aca="false">A28/C$4</f>
        <v>0.64</v>
      </c>
      <c r="E28" s="0" t="n">
        <f aca="false">EXP(-C28)</f>
        <v>0.799830942908357</v>
      </c>
      <c r="F28" s="0" t="n">
        <f aca="false">D28-E28</f>
        <v>-0.159830942908357</v>
      </c>
    </row>
    <row r="29" customFormat="false" ht="13.2" hidden="false" customHeight="false" outlineLevel="0" collapsed="false">
      <c r="A29" s="0" t="n">
        <f aca="false">A28+1</f>
        <v>17</v>
      </c>
      <c r="B29" s="9" t="n">
        <v>380.4008</v>
      </c>
      <c r="C29" s="0" t="n">
        <f aca="false">B29/C$6</f>
        <v>0.221631891293864</v>
      </c>
      <c r="D29" s="0" t="n">
        <f aca="false">A29/C$4</f>
        <v>0.68</v>
      </c>
      <c r="E29" s="0" t="n">
        <f aca="false">EXP(-C29)</f>
        <v>0.801210242523433</v>
      </c>
      <c r="F29" s="0" t="n">
        <f aca="false">D29-E29</f>
        <v>-0.121210242523433</v>
      </c>
    </row>
    <row r="30" customFormat="false" ht="13.2" hidden="false" customHeight="false" outlineLevel="0" collapsed="false">
      <c r="A30" s="0" t="n">
        <f aca="false">A29+1</f>
        <v>18</v>
      </c>
      <c r="B30" s="9" t="n">
        <v>378.4283</v>
      </c>
      <c r="C30" s="0" t="n">
        <f aca="false">B30/C$6</f>
        <v>0.220482658943204</v>
      </c>
      <c r="D30" s="0" t="n">
        <f aca="false">A30/C$4</f>
        <v>0.72</v>
      </c>
      <c r="E30" s="0" t="n">
        <f aca="false">EXP(-C30)</f>
        <v>0.802131548549767</v>
      </c>
      <c r="F30" s="0" t="n">
        <f aca="false">D30-E30</f>
        <v>-0.0821315485497667</v>
      </c>
    </row>
    <row r="31" customFormat="false" ht="13.2" hidden="false" customHeight="false" outlineLevel="0" collapsed="false">
      <c r="A31" s="0" t="n">
        <f aca="false">A30+1</f>
        <v>19</v>
      </c>
      <c r="B31" s="9" t="n">
        <v>351.3747</v>
      </c>
      <c r="C31" s="0" t="n">
        <f aca="false">B31/C$6</f>
        <v>0.204720493000578</v>
      </c>
      <c r="D31" s="0" t="n">
        <f aca="false">A31/C$4</f>
        <v>0.76</v>
      </c>
      <c r="E31" s="0" t="n">
        <f aca="false">EXP(-C31)</f>
        <v>0.814875047863197</v>
      </c>
      <c r="F31" s="0" t="n">
        <f aca="false">D31-E31</f>
        <v>-0.0548750478631969</v>
      </c>
    </row>
    <row r="32" customFormat="false" ht="13.2" hidden="false" customHeight="false" outlineLevel="0" collapsed="false">
      <c r="A32" s="0" t="n">
        <f aca="false">A31+1</f>
        <v>20</v>
      </c>
      <c r="B32" s="9" t="n">
        <v>317.3421</v>
      </c>
      <c r="C32" s="0" t="n">
        <f aca="false">B32/C$6</f>
        <v>0.184892171126261</v>
      </c>
      <c r="D32" s="0" t="n">
        <f aca="false">A32/C$4</f>
        <v>0.8</v>
      </c>
      <c r="E32" s="0" t="n">
        <f aca="false">EXP(-C32)</f>
        <v>0.831193905722839</v>
      </c>
      <c r="F32" s="0" t="n">
        <f aca="false">D32-E32</f>
        <v>-0.0311939057228389</v>
      </c>
    </row>
    <row r="33" customFormat="false" ht="13.2" hidden="false" customHeight="false" outlineLevel="0" collapsed="false">
      <c r="A33" s="0" t="n">
        <f aca="false">A32+1</f>
        <v>21</v>
      </c>
      <c r="B33" s="9" t="n">
        <v>302.3769</v>
      </c>
      <c r="C33" s="0" t="n">
        <f aca="false">B33/C$6</f>
        <v>0.176173037045599</v>
      </c>
      <c r="D33" s="0" t="n">
        <f aca="false">A33/C$4</f>
        <v>0.84</v>
      </c>
      <c r="E33" s="0" t="n">
        <f aca="false">EXP(-C33)</f>
        <v>0.838472883913001</v>
      </c>
      <c r="F33" s="0" t="n">
        <f aca="false">D33-E33</f>
        <v>0.00152711608699929</v>
      </c>
    </row>
    <row r="34" customFormat="false" ht="13.2" hidden="false" customHeight="false" outlineLevel="0" collapsed="false">
      <c r="A34" s="0" t="n">
        <f aca="false">A33+1</f>
        <v>22</v>
      </c>
      <c r="B34" s="9" t="n">
        <v>287.2725</v>
      </c>
      <c r="C34" s="0" t="n">
        <f aca="false">B34/C$6</f>
        <v>0.167372801244678</v>
      </c>
      <c r="D34" s="0" t="n">
        <f aca="false">A34/C$4</f>
        <v>0.88</v>
      </c>
      <c r="E34" s="0" t="n">
        <f aca="false">EXP(-C34)</f>
        <v>0.845884205864265</v>
      </c>
      <c r="F34" s="0" t="n">
        <f aca="false">D34-E34</f>
        <v>0.0341157941357352</v>
      </c>
    </row>
    <row r="35" customFormat="false" ht="13.2" hidden="false" customHeight="false" outlineLevel="0" collapsed="false">
      <c r="A35" s="0" t="n">
        <f aca="false">A34+1</f>
        <v>23</v>
      </c>
      <c r="B35" s="9" t="n">
        <v>233.2676</v>
      </c>
      <c r="C35" s="0" t="n">
        <f aca="false">B35/C$6</f>
        <v>0.135908072132289</v>
      </c>
      <c r="D35" s="0" t="n">
        <f aca="false">A35/C$4</f>
        <v>0.92</v>
      </c>
      <c r="E35" s="0" t="n">
        <f aca="false">EXP(-C35)</f>
        <v>0.872922874738964</v>
      </c>
      <c r="F35" s="0" t="n">
        <f aca="false">D35-E35</f>
        <v>0.0470771252610362</v>
      </c>
    </row>
    <row r="36" customFormat="false" ht="13.2" hidden="false" customHeight="false" outlineLevel="0" collapsed="false">
      <c r="A36" s="0" t="n">
        <f aca="false">A35+1</f>
        <v>24</v>
      </c>
      <c r="B36" s="9" t="n">
        <v>146.1894</v>
      </c>
      <c r="C36" s="0" t="n">
        <f aca="false">B36/C$6</f>
        <v>0.0851739355151599</v>
      </c>
      <c r="D36" s="0" t="n">
        <f aca="false">A36/C$4</f>
        <v>0.96</v>
      </c>
      <c r="E36" s="0" t="n">
        <f aca="false">EXP(-C36)</f>
        <v>0.918352536387419</v>
      </c>
      <c r="F36" s="0" t="n">
        <f aca="false">D36-E36</f>
        <v>0.0416474636125814</v>
      </c>
    </row>
    <row r="37" customFormat="false" ht="13.2" hidden="false" customHeight="false" outlineLevel="0" collapsed="false">
      <c r="A37" s="0" t="n">
        <f aca="false">A36+1</f>
        <v>25</v>
      </c>
      <c r="B37" s="9" t="n">
        <v>133.1039</v>
      </c>
      <c r="C37" s="0" t="n">
        <f aca="false">B37/C$6</f>
        <v>0.0775499659716525</v>
      </c>
      <c r="D37" s="0" t="n">
        <f aca="false">A37/C$4</f>
        <v>1</v>
      </c>
      <c r="E37" s="0" t="n">
        <f aca="false">EXP(-C37)</f>
        <v>0.92538078569136</v>
      </c>
      <c r="F37" s="0" t="n">
        <f aca="false">D37-E37</f>
        <v>0.0746192143086401</v>
      </c>
    </row>
    <row r="38" customFormat="false" ht="13.2" hidden="false" customHeight="false" outlineLevel="0" collapsed="false">
      <c r="A38" s="0" t="n">
        <f aca="false">A37+1</f>
        <v>26</v>
      </c>
      <c r="B38" s="9"/>
    </row>
    <row r="39" customFormat="false" ht="13.2" hidden="false" customHeight="false" outlineLevel="0" collapsed="false">
      <c r="A39" s="0" t="n">
        <f aca="false">A38+1</f>
        <v>27</v>
      </c>
      <c r="B39" s="9"/>
    </row>
    <row r="40" customFormat="false" ht="13.2" hidden="false" customHeight="false" outlineLevel="0" collapsed="false">
      <c r="A40" s="0" t="n">
        <f aca="false">A39+1</f>
        <v>28</v>
      </c>
      <c r="B40" s="9"/>
    </row>
    <row r="41" customFormat="false" ht="13.2" hidden="false" customHeight="false" outlineLevel="0" collapsed="false">
      <c r="A41" s="0" t="n">
        <f aca="false">A40+1</f>
        <v>29</v>
      </c>
    </row>
    <row r="42" customFormat="false" ht="13.2" hidden="false" customHeight="false" outlineLevel="0" collapsed="false">
      <c r="A42" s="0" t="n">
        <f aca="false">A41+1</f>
        <v>30</v>
      </c>
    </row>
    <row r="43" customFormat="false" ht="13.2" hidden="false" customHeight="false" outlineLevel="0" collapsed="false">
      <c r="A43" s="0" t="n">
        <f aca="false">A42+1</f>
        <v>31</v>
      </c>
    </row>
    <row r="44" customFormat="false" ht="13.2" hidden="false" customHeight="false" outlineLevel="0" collapsed="false">
      <c r="A44" s="0" t="n">
        <f aca="false">A43+1</f>
        <v>32</v>
      </c>
    </row>
    <row r="45" customFormat="false" ht="13.2" hidden="false" customHeight="false" outlineLevel="0" collapsed="false">
      <c r="A45" s="0" t="n">
        <f aca="false">A44+1</f>
        <v>33</v>
      </c>
    </row>
    <row r="46" customFormat="false" ht="13.2" hidden="false" customHeight="false" outlineLevel="0" collapsed="false">
      <c r="A46" s="0" t="n">
        <f aca="false">A45+1</f>
        <v>34</v>
      </c>
    </row>
    <row r="47" customFormat="false" ht="13.2" hidden="false" customHeight="false" outlineLevel="0" collapsed="false">
      <c r="A47" s="0" t="n">
        <f aca="false">A46+1</f>
        <v>35</v>
      </c>
    </row>
    <row r="48" customFormat="false" ht="13.2" hidden="false" customHeight="false" outlineLevel="0" collapsed="false">
      <c r="A48" s="0" t="n">
        <f aca="false">A47+1</f>
        <v>36</v>
      </c>
    </row>
    <row r="49" customFormat="false" ht="13.2" hidden="false" customHeight="false" outlineLevel="0" collapsed="false">
      <c r="A49" s="0" t="n">
        <f aca="false">A48+1</f>
        <v>37</v>
      </c>
    </row>
    <row r="50" customFormat="false" ht="13.2" hidden="false" customHeight="false" outlineLevel="0" collapsed="false">
      <c r="A50" s="0" t="n">
        <f aca="false">A49+1</f>
        <v>38</v>
      </c>
    </row>
    <row r="51" customFormat="false" ht="13.2" hidden="false" customHeight="false" outlineLevel="0" collapsed="false">
      <c r="A51" s="0" t="n">
        <f aca="false">A50+1</f>
        <v>39</v>
      </c>
    </row>
    <row r="52" customFormat="false" ht="13.2" hidden="false" customHeight="false" outlineLevel="0" collapsed="false">
      <c r="A52" s="0" t="n">
        <f aca="false">A51+1</f>
        <v>40</v>
      </c>
    </row>
    <row r="53" customFormat="false" ht="13.2" hidden="false" customHeight="false" outlineLevel="0" collapsed="false">
      <c r="A53" s="0" t="n">
        <f aca="false">A52+1</f>
        <v>41</v>
      </c>
    </row>
    <row r="54" customFormat="false" ht="13.2" hidden="false" customHeight="false" outlineLevel="0" collapsed="false">
      <c r="A54" s="0" t="n">
        <f aca="false">A53+1</f>
        <v>42</v>
      </c>
    </row>
    <row r="55" customFormat="false" ht="13.2" hidden="false" customHeight="false" outlineLevel="0" collapsed="false">
      <c r="A55" s="0" t="n">
        <f aca="false">A54+1</f>
        <v>43</v>
      </c>
    </row>
    <row r="56" customFormat="false" ht="13.2" hidden="false" customHeight="false" outlineLevel="0" collapsed="false">
      <c r="A56" s="0" t="n">
        <f aca="false">A55+1</f>
        <v>44</v>
      </c>
    </row>
    <row r="57" customFormat="false" ht="13.2" hidden="false" customHeight="false" outlineLevel="0" collapsed="false">
      <c r="A57" s="0" t="n">
        <f aca="false">A56+1</f>
        <v>45</v>
      </c>
    </row>
    <row r="58" customFormat="false" ht="13.2" hidden="false" customHeight="false" outlineLevel="0" collapsed="false">
      <c r="A58" s="0" t="n">
        <f aca="false">A57+1</f>
        <v>46</v>
      </c>
    </row>
    <row r="59" customFormat="false" ht="13.2" hidden="false" customHeight="false" outlineLevel="0" collapsed="false">
      <c r="A59" s="0" t="n">
        <f aca="false">A58+1</f>
        <v>47</v>
      </c>
    </row>
    <row r="60" customFormat="false" ht="13.2" hidden="false" customHeight="false" outlineLevel="0" collapsed="false">
      <c r="A60" s="0" t="n">
        <f aca="false">A59+1</f>
        <v>48</v>
      </c>
    </row>
    <row r="61" customFormat="false" ht="13.2" hidden="false" customHeight="false" outlineLevel="0" collapsed="false">
      <c r="A61" s="0" t="n">
        <f aca="false">A60+1</f>
        <v>49</v>
      </c>
    </row>
    <row r="62" customFormat="false" ht="13.2" hidden="false" customHeight="false" outlineLevel="0" collapsed="false">
      <c r="A62" s="0" t="n">
        <f aca="false">A61+1</f>
        <v>50</v>
      </c>
    </row>
    <row r="63" customFormat="false" ht="13.2" hidden="false" customHeight="false" outlineLevel="0" collapsed="false">
      <c r="A63" s="0" t="n">
        <f aca="false">A62+1</f>
        <v>51</v>
      </c>
    </row>
    <row r="64" customFormat="false" ht="13.2" hidden="false" customHeight="false" outlineLevel="0" collapsed="false">
      <c r="A64" s="0" t="n">
        <f aca="false">A63+1</f>
        <v>52</v>
      </c>
    </row>
    <row r="65" customFormat="false" ht="13.2" hidden="false" customHeight="false" outlineLevel="0" collapsed="false">
      <c r="A65" s="0" t="n">
        <f aca="false">A64+1</f>
        <v>53</v>
      </c>
    </row>
    <row r="66" customFormat="false" ht="13.2" hidden="false" customHeight="false" outlineLevel="0" collapsed="false">
      <c r="A66" s="0" t="n">
        <f aca="false">A65+1</f>
        <v>54</v>
      </c>
    </row>
    <row r="67" customFormat="false" ht="13.2" hidden="false" customHeight="false" outlineLevel="0" collapsed="false">
      <c r="A67" s="0" t="n">
        <f aca="false">A66+1</f>
        <v>55</v>
      </c>
    </row>
    <row r="68" customFormat="false" ht="13.2" hidden="false" customHeight="false" outlineLevel="0" collapsed="false">
      <c r="A68" s="0" t="n">
        <f aca="false">A67+1</f>
        <v>56</v>
      </c>
    </row>
    <row r="69" customFormat="false" ht="13.2" hidden="false" customHeight="false" outlineLevel="0" collapsed="false">
      <c r="A69" s="0" t="n">
        <f aca="false">A68+1</f>
        <v>57</v>
      </c>
    </row>
    <row r="70" customFormat="false" ht="13.2" hidden="false" customHeight="false" outlineLevel="0" collapsed="false">
      <c r="A70" s="0" t="n">
        <f aca="false">A69+1</f>
        <v>58</v>
      </c>
    </row>
    <row r="71" customFormat="false" ht="13.2" hidden="false" customHeight="false" outlineLevel="0" collapsed="false">
      <c r="A71" s="0" t="n">
        <f aca="false">A70+1</f>
        <v>59</v>
      </c>
    </row>
    <row r="72" customFormat="false" ht="13.2" hidden="false" customHeight="false" outlineLevel="0" collapsed="false">
      <c r="A72" s="0" t="n">
        <f aca="false">A71+1</f>
        <v>60</v>
      </c>
    </row>
    <row r="73" customFormat="false" ht="13.2" hidden="false" customHeight="false" outlineLevel="0" collapsed="false">
      <c r="A73" s="0" t="n">
        <f aca="false">A72+1</f>
        <v>61</v>
      </c>
    </row>
    <row r="74" customFormat="false" ht="13.2" hidden="false" customHeight="false" outlineLevel="0" collapsed="false">
      <c r="A74" s="0" t="n">
        <f aca="false">A73+1</f>
        <v>62</v>
      </c>
    </row>
    <row r="75" customFormat="false" ht="13.2" hidden="false" customHeight="false" outlineLevel="0" collapsed="false">
      <c r="A75" s="0" t="n">
        <f aca="false">A74+1</f>
        <v>63</v>
      </c>
    </row>
    <row r="76" customFormat="false" ht="13.2" hidden="false" customHeight="false" outlineLevel="0" collapsed="false">
      <c r="A76" s="0" t="n">
        <f aca="false">A75+1</f>
        <v>64</v>
      </c>
    </row>
    <row r="77" customFormat="false" ht="13.2" hidden="false" customHeight="false" outlineLevel="0" collapsed="false">
      <c r="A77" s="0" t="n">
        <f aca="false">A76+1</f>
        <v>65</v>
      </c>
    </row>
    <row r="78" customFormat="false" ht="13.2" hidden="false" customHeight="false" outlineLevel="0" collapsed="false">
      <c r="A78" s="0" t="n">
        <f aca="false">A77+1</f>
        <v>66</v>
      </c>
    </row>
    <row r="79" customFormat="false" ht="13.2" hidden="false" customHeight="false" outlineLevel="0" collapsed="false">
      <c r="A79" s="0" t="n">
        <f aca="false">A78+1</f>
        <v>67</v>
      </c>
    </row>
    <row r="80" customFormat="false" ht="13.2" hidden="false" customHeight="false" outlineLevel="0" collapsed="false">
      <c r="A80" s="0" t="n">
        <f aca="false">A79+1</f>
        <v>68</v>
      </c>
    </row>
    <row r="81" customFormat="false" ht="13.2" hidden="false" customHeight="false" outlineLevel="0" collapsed="false">
      <c r="A81" s="0" t="n">
        <f aca="false">A80+1</f>
        <v>69</v>
      </c>
    </row>
    <row r="82" customFormat="false" ht="13.2" hidden="false" customHeight="false" outlineLevel="0" collapsed="false">
      <c r="A82" s="0" t="n">
        <f aca="false">A81+1</f>
        <v>70</v>
      </c>
    </row>
    <row r="83" customFormat="false" ht="13.2" hidden="false" customHeight="false" outlineLevel="0" collapsed="false">
      <c r="A83" s="0" t="n">
        <f aca="false">A82+1</f>
        <v>71</v>
      </c>
    </row>
    <row r="84" customFormat="false" ht="13.2" hidden="false" customHeight="false" outlineLevel="0" collapsed="false">
      <c r="A84" s="0" t="n">
        <f aca="false">A83+1</f>
        <v>72</v>
      </c>
    </row>
    <row r="85" customFormat="false" ht="13.2" hidden="false" customHeight="false" outlineLevel="0" collapsed="false">
      <c r="A85" s="0" t="n">
        <f aca="false">A84+1</f>
        <v>73</v>
      </c>
    </row>
    <row r="86" customFormat="false" ht="13.2" hidden="false" customHeight="false" outlineLevel="0" collapsed="false">
      <c r="A86" s="0" t="n">
        <f aca="false">A85+1</f>
        <v>74</v>
      </c>
    </row>
    <row r="87" customFormat="false" ht="13.2" hidden="false" customHeight="false" outlineLevel="0" collapsed="false">
      <c r="A87" s="0" t="n">
        <f aca="false">A86+1</f>
        <v>75</v>
      </c>
    </row>
    <row r="88" customFormat="false" ht="13.2" hidden="false" customHeight="false" outlineLevel="0" collapsed="false">
      <c r="A88" s="0" t="n">
        <f aca="false">A87+1</f>
        <v>76</v>
      </c>
    </row>
    <row r="89" customFormat="false" ht="13.2" hidden="false" customHeight="false" outlineLevel="0" collapsed="false">
      <c r="A89" s="0" t="n">
        <f aca="false">A88+1</f>
        <v>77</v>
      </c>
    </row>
    <row r="90" customFormat="false" ht="13.2" hidden="false" customHeight="false" outlineLevel="0" collapsed="false">
      <c r="A90" s="0" t="n">
        <f aca="false">A89+1</f>
        <v>78</v>
      </c>
    </row>
    <row r="91" customFormat="false" ht="13.2" hidden="false" customHeight="false" outlineLevel="0" collapsed="false">
      <c r="A91" s="0" t="n">
        <f aca="false">A90+1</f>
        <v>79</v>
      </c>
    </row>
    <row r="92" customFormat="false" ht="13.2" hidden="false" customHeight="false" outlineLevel="0" collapsed="false">
      <c r="A92" s="0" t="n">
        <f aca="false">A91+1</f>
        <v>80</v>
      </c>
    </row>
    <row r="93" customFormat="false" ht="13.2" hidden="false" customHeight="false" outlineLevel="0" collapsed="false">
      <c r="A93" s="0" t="n">
        <f aca="false">A92+1</f>
        <v>81</v>
      </c>
    </row>
    <row r="94" customFormat="false" ht="13.2" hidden="false" customHeight="false" outlineLevel="0" collapsed="false">
      <c r="A94" s="0" t="n">
        <f aca="false">A93+1</f>
        <v>82</v>
      </c>
    </row>
    <row r="95" customFormat="false" ht="13.2" hidden="false" customHeight="false" outlineLevel="0" collapsed="false">
      <c r="A95" s="0" t="n">
        <f aca="false">A94+1</f>
        <v>83</v>
      </c>
    </row>
    <row r="96" customFormat="false" ht="13.2" hidden="false" customHeight="false" outlineLevel="0" collapsed="false">
      <c r="A96" s="0" t="n">
        <f aca="false">A95+1</f>
        <v>84</v>
      </c>
    </row>
    <row r="97" customFormat="false" ht="13.2" hidden="false" customHeight="false" outlineLevel="0" collapsed="false">
      <c r="A97" s="0" t="n">
        <f aca="false">A96+1</f>
        <v>85</v>
      </c>
    </row>
    <row r="98" customFormat="false" ht="13.2" hidden="false" customHeight="false" outlineLevel="0" collapsed="false">
      <c r="A98" s="0" t="n">
        <f aca="false">A97+1</f>
        <v>86</v>
      </c>
    </row>
    <row r="99" customFormat="false" ht="13.2" hidden="false" customHeight="false" outlineLevel="0" collapsed="false">
      <c r="A99" s="0" t="n">
        <f aca="false">A98+1</f>
        <v>87</v>
      </c>
    </row>
    <row r="100" customFormat="false" ht="13.2" hidden="false" customHeight="false" outlineLevel="0" collapsed="false">
      <c r="A100" s="0" t="n">
        <f aca="false">A99+1</f>
        <v>88</v>
      </c>
    </row>
    <row r="101" customFormat="false" ht="13.2" hidden="false" customHeight="false" outlineLevel="0" collapsed="false">
      <c r="A101" s="0" t="n">
        <f aca="false">A100+1</f>
        <v>89</v>
      </c>
    </row>
    <row r="102" customFormat="false" ht="13.2" hidden="false" customHeight="false" outlineLevel="0" collapsed="false">
      <c r="A102" s="0" t="n">
        <f aca="false">A101+1</f>
        <v>90</v>
      </c>
    </row>
    <row r="103" customFormat="false" ht="13.2" hidden="false" customHeight="false" outlineLevel="0" collapsed="false">
      <c r="A103" s="0" t="n">
        <f aca="false">A102+1</f>
        <v>91</v>
      </c>
    </row>
    <row r="104" customFormat="false" ht="13.2" hidden="false" customHeight="false" outlineLevel="0" collapsed="false">
      <c r="A104" s="0" t="n">
        <f aca="false">A103+1</f>
        <v>92</v>
      </c>
    </row>
    <row r="105" customFormat="false" ht="13.2" hidden="false" customHeight="false" outlineLevel="0" collapsed="false">
      <c r="A105" s="0" t="n">
        <f aca="false">A104+1</f>
        <v>93</v>
      </c>
    </row>
    <row r="106" customFormat="false" ht="13.2" hidden="false" customHeight="false" outlineLevel="0" collapsed="false">
      <c r="A106" s="0" t="n">
        <f aca="false">A105+1</f>
        <v>94</v>
      </c>
    </row>
    <row r="107" customFormat="false" ht="13.2" hidden="false" customHeight="false" outlineLevel="0" collapsed="false">
      <c r="A107" s="0" t="n">
        <f aca="false">A106+1</f>
        <v>95</v>
      </c>
    </row>
    <row r="108" customFormat="false" ht="13.2" hidden="false" customHeight="false" outlineLevel="0" collapsed="false">
      <c r="A108" s="0" t="n">
        <f aca="false">A107+1</f>
        <v>96</v>
      </c>
    </row>
    <row r="109" customFormat="false" ht="13.2" hidden="false" customHeight="false" outlineLevel="0" collapsed="false">
      <c r="A109" s="0" t="n">
        <f aca="false">A108+1</f>
        <v>97</v>
      </c>
    </row>
    <row r="110" customFormat="false" ht="13.2" hidden="false" customHeight="false" outlineLevel="0" collapsed="false">
      <c r="A110" s="0" t="n">
        <f aca="false">A109+1</f>
        <v>98</v>
      </c>
    </row>
    <row r="111" customFormat="false" ht="13.2" hidden="false" customHeight="false" outlineLevel="0" collapsed="false">
      <c r="A111" s="0" t="n">
        <f aca="false">A110+1</f>
        <v>99</v>
      </c>
    </row>
    <row r="112" customFormat="false" ht="13.2" hidden="false" customHeight="false" outlineLevel="0" collapsed="false">
      <c r="A112" s="0" t="n">
        <f aca="false">A111+1</f>
        <v>100</v>
      </c>
    </row>
    <row r="113" customFormat="false" ht="13.2" hidden="false" customHeight="false" outlineLevel="0" collapsed="false">
      <c r="A113" s="0" t="n">
        <f aca="false">A112+1</f>
        <v>101</v>
      </c>
    </row>
    <row r="114" customFormat="false" ht="13.2" hidden="false" customHeight="false" outlineLevel="0" collapsed="false">
      <c r="A114" s="0" t="n">
        <f aca="false">A113+1</f>
        <v>102</v>
      </c>
    </row>
    <row r="115" customFormat="false" ht="13.2" hidden="false" customHeight="false" outlineLevel="0" collapsed="false">
      <c r="A115" s="0" t="n">
        <f aca="false">A114+1</f>
        <v>103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0" activeCellId="0" sqref="B10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3.55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36</v>
      </c>
      <c r="C4" s="0" t="n">
        <f aca="false">COUNT(B13:B1012)</f>
        <v>77</v>
      </c>
    </row>
    <row r="6" customFormat="false" ht="13.2" hidden="false" customHeight="false" outlineLevel="0" collapsed="false">
      <c r="B6" s="0" t="s">
        <v>37</v>
      </c>
      <c r="C6" s="0" t="n">
        <f aca="false">AVERAGE(B13:B1012)</f>
        <v>496.947692207792</v>
      </c>
    </row>
    <row r="8" s="6" customFormat="true" ht="13.2" hidden="false" customHeight="false" outlineLevel="0" collapsed="false">
      <c r="B8" s="6" t="s">
        <v>38</v>
      </c>
      <c r="C8" s="6" t="n">
        <f aca="false">MAX(F13:F1011)</f>
        <v>0.269415104614704</v>
      </c>
    </row>
    <row r="10" customFormat="false" ht="13.2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3.2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3.2" hidden="false" customHeight="false" outlineLevel="0" collapsed="false">
      <c r="A13" s="0" t="n">
        <v>1</v>
      </c>
      <c r="B13" s="9" t="n">
        <v>1467.6047</v>
      </c>
      <c r="C13" s="0" t="n">
        <f aca="false">B13/C$6</f>
        <v>2.95323778138473</v>
      </c>
      <c r="D13" s="0" t="n">
        <f aca="false">A13/C$4</f>
        <v>0.012987012987013</v>
      </c>
      <c r="E13" s="0" t="n">
        <f aca="false">EXP(-C13)</f>
        <v>0.052170515471524</v>
      </c>
      <c r="F13" s="0" t="n">
        <f aca="false">D13-E13</f>
        <v>-0.039183502484511</v>
      </c>
    </row>
    <row r="14" customFormat="false" ht="13.2" hidden="false" customHeight="false" outlineLevel="0" collapsed="false">
      <c r="A14" s="0" t="n">
        <f aca="false">A13+1</f>
        <v>2</v>
      </c>
      <c r="B14" s="9" t="n">
        <v>1337.4984</v>
      </c>
      <c r="C14" s="0" t="n">
        <f aca="false">B14/C$6</f>
        <v>2.69142692676142</v>
      </c>
      <c r="D14" s="0" t="n">
        <f aca="false">A14/C$4</f>
        <v>0.025974025974026</v>
      </c>
      <c r="E14" s="0" t="n">
        <f aca="false">EXP(-C14)</f>
        <v>0.0677841473167914</v>
      </c>
      <c r="F14" s="0" t="n">
        <f aca="false">D14-E14</f>
        <v>-0.0418101213427654</v>
      </c>
    </row>
    <row r="15" customFormat="false" ht="13.2" hidden="false" customHeight="false" outlineLevel="0" collapsed="false">
      <c r="A15" s="0" t="n">
        <f aca="false">A14+1</f>
        <v>3</v>
      </c>
      <c r="B15" s="9" t="n">
        <v>1333.6518</v>
      </c>
      <c r="C15" s="0" t="n">
        <f aca="false">B15/C$6</f>
        <v>2.68368647427454</v>
      </c>
      <c r="D15" s="0" t="n">
        <f aca="false">A15/C$4</f>
        <v>0.038961038961039</v>
      </c>
      <c r="E15" s="0" t="n">
        <f aca="false">EXP(-C15)</f>
        <v>0.0683108631681432</v>
      </c>
      <c r="F15" s="0" t="n">
        <f aca="false">D15-E15</f>
        <v>-0.0293498242071042</v>
      </c>
    </row>
    <row r="16" customFormat="false" ht="13.2" hidden="false" customHeight="false" outlineLevel="0" collapsed="false">
      <c r="A16" s="0" t="n">
        <f aca="false">A15+1</f>
        <v>4</v>
      </c>
      <c r="B16" s="9" t="n">
        <v>1330.4629</v>
      </c>
      <c r="C16" s="0" t="n">
        <f aca="false">B16/C$6</f>
        <v>2.67726950112022</v>
      </c>
      <c r="D16" s="0" t="n">
        <f aca="false">A16/C$4</f>
        <v>0.051948051948052</v>
      </c>
      <c r="E16" s="0" t="n">
        <f aca="false">EXP(-C16)</f>
        <v>0.0687506215932326</v>
      </c>
      <c r="F16" s="0" t="n">
        <f aca="false">D16-E16</f>
        <v>-0.0168025696451806</v>
      </c>
    </row>
    <row r="17" customFormat="false" ht="13.2" hidden="false" customHeight="false" outlineLevel="0" collapsed="false">
      <c r="A17" s="0" t="n">
        <f aca="false">A16+1</f>
        <v>5</v>
      </c>
      <c r="B17" s="9" t="n">
        <v>1163.2065</v>
      </c>
      <c r="C17" s="0" t="n">
        <f aca="false">B17/C$6</f>
        <v>2.34070208643533</v>
      </c>
      <c r="D17" s="0" t="n">
        <f aca="false">A17/C$4</f>
        <v>0.0649350649350649</v>
      </c>
      <c r="E17" s="0" t="n">
        <f aca="false">EXP(-C17)</f>
        <v>0.0962600316379572</v>
      </c>
      <c r="F17" s="0" t="n">
        <f aca="false">D17-E17</f>
        <v>-0.0313249667028922</v>
      </c>
    </row>
    <row r="18" customFormat="false" ht="13.2" hidden="false" customHeight="false" outlineLevel="0" collapsed="false">
      <c r="A18" s="0" t="n">
        <f aca="false">A17+1</f>
        <v>6</v>
      </c>
      <c r="B18" s="9" t="n">
        <v>1077.289</v>
      </c>
      <c r="C18" s="0" t="n">
        <f aca="false">B18/C$6</f>
        <v>2.16781165682433</v>
      </c>
      <c r="D18" s="0" t="n">
        <f aca="false">A18/C$4</f>
        <v>0.0779220779220779</v>
      </c>
      <c r="E18" s="0" t="n">
        <f aca="false">EXP(-C18)</f>
        <v>0.114427750308654</v>
      </c>
      <c r="F18" s="0" t="n">
        <f aca="false">D18-E18</f>
        <v>-0.0365056723865762</v>
      </c>
    </row>
    <row r="19" customFormat="false" ht="13.2" hidden="false" customHeight="false" outlineLevel="0" collapsed="false">
      <c r="A19" s="0" t="n">
        <f aca="false">A18+1</f>
        <v>7</v>
      </c>
      <c r="B19" s="9" t="n">
        <v>1074.2853</v>
      </c>
      <c r="C19" s="0" t="n">
        <f aca="false">B19/C$6</f>
        <v>2.16176735870785</v>
      </c>
      <c r="D19" s="0" t="n">
        <f aca="false">A19/C$4</f>
        <v>0.0909090909090909</v>
      </c>
      <c r="E19" s="0" t="n">
        <f aca="false">EXP(-C19)</f>
        <v>0.115121480187385</v>
      </c>
      <c r="F19" s="0" t="n">
        <f aca="false">D19-E19</f>
        <v>-0.0242123892782936</v>
      </c>
    </row>
    <row r="20" customFormat="false" ht="13.2" hidden="false" customHeight="false" outlineLevel="0" collapsed="false">
      <c r="A20" s="0" t="n">
        <f aca="false">A19+1</f>
        <v>8</v>
      </c>
      <c r="B20" s="9" t="n">
        <v>1063.0863</v>
      </c>
      <c r="C20" s="0" t="n">
        <f aca="false">B20/C$6</f>
        <v>2.13923178770993</v>
      </c>
      <c r="D20" s="0" t="n">
        <f aca="false">A20/C$4</f>
        <v>0.103896103896104</v>
      </c>
      <c r="E20" s="0" t="n">
        <f aca="false">EXP(-C20)</f>
        <v>0.117745261644076</v>
      </c>
      <c r="F20" s="0" t="n">
        <f aca="false">D20-E20</f>
        <v>-0.0138491577479725</v>
      </c>
    </row>
    <row r="21" customFormat="false" ht="13.2" hidden="false" customHeight="false" outlineLevel="0" collapsed="false">
      <c r="A21" s="0" t="n">
        <f aca="false">A20+1</f>
        <v>9</v>
      </c>
      <c r="B21" s="9" t="n">
        <v>944.2005</v>
      </c>
      <c r="C21" s="0" t="n">
        <f aca="false">B21/C$6</f>
        <v>1.89999976819531</v>
      </c>
      <c r="D21" s="0" t="n">
        <f aca="false">A21/C$4</f>
        <v>0.116883116883117</v>
      </c>
      <c r="E21" s="0" t="n">
        <f aca="false">EXP(-C21)</f>
        <v>0.149568653893346</v>
      </c>
      <c r="F21" s="0" t="n">
        <f aca="false">D21-E21</f>
        <v>-0.0326855370102294</v>
      </c>
    </row>
    <row r="22" customFormat="false" ht="13.2" hidden="false" customHeight="false" outlineLevel="0" collapsed="false">
      <c r="A22" s="0" t="n">
        <f aca="false">A21+1</f>
        <v>10</v>
      </c>
      <c r="B22" s="9" t="n">
        <v>898.0267</v>
      </c>
      <c r="C22" s="0" t="n">
        <f aca="false">B22/C$6</f>
        <v>1.80708495900309</v>
      </c>
      <c r="D22" s="0" t="n">
        <f aca="false">A22/C$4</f>
        <v>0.12987012987013</v>
      </c>
      <c r="E22" s="0" t="n">
        <f aca="false">EXP(-C22)</f>
        <v>0.16413189131949</v>
      </c>
      <c r="F22" s="0" t="n">
        <f aca="false">D22-E22</f>
        <v>-0.0342617614493605</v>
      </c>
    </row>
    <row r="23" customFormat="false" ht="13.2" hidden="false" customHeight="false" outlineLevel="0" collapsed="false">
      <c r="A23" s="0" t="n">
        <f aca="false">A22+1</f>
        <v>11</v>
      </c>
      <c r="B23" s="9" t="n">
        <v>884.1704</v>
      </c>
      <c r="C23" s="0" t="n">
        <f aca="false">B23/C$6</f>
        <v>1.77920214514307</v>
      </c>
      <c r="D23" s="0" t="n">
        <f aca="false">A23/C$4</f>
        <v>0.142857142857143</v>
      </c>
      <c r="E23" s="0" t="n">
        <f aca="false">EXP(-C23)</f>
        <v>0.168772749722929</v>
      </c>
      <c r="F23" s="0" t="n">
        <f aca="false">D23-E23</f>
        <v>-0.0259156068657859</v>
      </c>
    </row>
    <row r="24" customFormat="false" ht="13.2" hidden="false" customHeight="false" outlineLevel="0" collapsed="false">
      <c r="A24" s="0" t="n">
        <f aca="false">A23+1</f>
        <v>12</v>
      </c>
      <c r="B24" s="9" t="n">
        <v>880.0086</v>
      </c>
      <c r="C24" s="0" t="n">
        <f aca="false">B24/C$6</f>
        <v>1.77082742066953</v>
      </c>
      <c r="D24" s="0" t="n">
        <f aca="false">A24/C$4</f>
        <v>0.155844155844156</v>
      </c>
      <c r="E24" s="0" t="n">
        <f aca="false">EXP(-C24)</f>
        <v>0.170192110080783</v>
      </c>
      <c r="F24" s="0" t="n">
        <f aca="false">D24-E24</f>
        <v>-0.0143479542366267</v>
      </c>
    </row>
    <row r="25" customFormat="false" ht="13.2" hidden="false" customHeight="false" outlineLevel="0" collapsed="false">
      <c r="A25" s="0" t="n">
        <f aca="false">A24+1</f>
        <v>13</v>
      </c>
      <c r="B25" s="9" t="n">
        <v>868.942</v>
      </c>
      <c r="C25" s="0" t="n">
        <f aca="false">B25/C$6</f>
        <v>1.74855827610255</v>
      </c>
      <c r="D25" s="0" t="n">
        <f aca="false">A25/C$4</f>
        <v>0.168831168831169</v>
      </c>
      <c r="E25" s="0" t="n">
        <f aca="false">EXP(-C25)</f>
        <v>0.174024658184756</v>
      </c>
      <c r="F25" s="0" t="n">
        <f aca="false">D25-E25</f>
        <v>-0.00519348935358682</v>
      </c>
    </row>
    <row r="26" customFormat="false" ht="13.2" hidden="false" customHeight="false" outlineLevel="0" collapsed="false">
      <c r="A26" s="0" t="n">
        <f aca="false">A25+1</f>
        <v>14</v>
      </c>
      <c r="B26" s="9" t="n">
        <v>845.994</v>
      </c>
      <c r="C26" s="0" t="n">
        <f aca="false">B26/C$6</f>
        <v>1.70238037778483</v>
      </c>
      <c r="D26" s="0" t="n">
        <f aca="false">A26/C$4</f>
        <v>0.181818181818182</v>
      </c>
      <c r="E26" s="0" t="n">
        <f aca="false">EXP(-C26)</f>
        <v>0.182249185400552</v>
      </c>
      <c r="F26" s="0" t="n">
        <f aca="false">D26-E26</f>
        <v>-0.000431003582370276</v>
      </c>
    </row>
    <row r="27" customFormat="false" ht="13.2" hidden="false" customHeight="false" outlineLevel="0" collapsed="false">
      <c r="A27" s="0" t="n">
        <f aca="false">A26+1</f>
        <v>15</v>
      </c>
      <c r="B27" s="9" t="n">
        <v>814.937</v>
      </c>
      <c r="C27" s="0" t="n">
        <f aca="false">B27/C$6</f>
        <v>1.63988486671399</v>
      </c>
      <c r="D27" s="0" t="n">
        <f aca="false">A27/C$4</f>
        <v>0.194805194805195</v>
      </c>
      <c r="E27" s="0" t="n">
        <f aca="false">EXP(-C27)</f>
        <v>0.194002377136299</v>
      </c>
      <c r="F27" s="0" t="n">
        <f aca="false">D27-E27</f>
        <v>0.000802817668896116</v>
      </c>
    </row>
    <row r="28" customFormat="false" ht="13.2" hidden="false" customHeight="false" outlineLevel="0" collapsed="false">
      <c r="A28" s="0" t="n">
        <f aca="false">A27+1</f>
        <v>16</v>
      </c>
      <c r="B28" s="9" t="n">
        <v>786.9701</v>
      </c>
      <c r="C28" s="0" t="n">
        <f aca="false">B28/C$6</f>
        <v>1.58360751511638</v>
      </c>
      <c r="D28" s="0" t="n">
        <f aca="false">A28/C$4</f>
        <v>0.207792207792208</v>
      </c>
      <c r="E28" s="0" t="n">
        <f aca="false">EXP(-C28)</f>
        <v>0.20523337861124</v>
      </c>
      <c r="F28" s="0" t="n">
        <f aca="false">D28-E28</f>
        <v>0.00255882918096767</v>
      </c>
    </row>
    <row r="29" customFormat="false" ht="13.2" hidden="false" customHeight="false" outlineLevel="0" collapsed="false">
      <c r="A29" s="0" t="n">
        <f aca="false">A28+1</f>
        <v>17</v>
      </c>
      <c r="B29" s="9" t="n">
        <v>726.7898</v>
      </c>
      <c r="C29" s="0" t="n">
        <f aca="false">B29/C$6</f>
        <v>1.46250764697404</v>
      </c>
      <c r="D29" s="0" t="n">
        <f aca="false">A29/C$4</f>
        <v>0.220779220779221</v>
      </c>
      <c r="E29" s="0" t="n">
        <f aca="false">EXP(-C29)</f>
        <v>0.231654637713114</v>
      </c>
      <c r="F29" s="0" t="n">
        <f aca="false">D29-E29</f>
        <v>-0.0108754169338929</v>
      </c>
    </row>
    <row r="30" customFormat="false" ht="13.2" hidden="false" customHeight="false" outlineLevel="0" collapsed="false">
      <c r="A30" s="0" t="n">
        <f aca="false">A29+1</f>
        <v>18</v>
      </c>
      <c r="B30" s="9" t="n">
        <v>709.8028</v>
      </c>
      <c r="C30" s="0" t="n">
        <f aca="false">B30/C$6</f>
        <v>1.42832497490139</v>
      </c>
      <c r="D30" s="0" t="n">
        <f aca="false">A30/C$4</f>
        <v>0.233766233766234</v>
      </c>
      <c r="E30" s="0" t="n">
        <f aca="false">EXP(-C30)</f>
        <v>0.239710106597964</v>
      </c>
      <c r="F30" s="0" t="n">
        <f aca="false">D30-E30</f>
        <v>-0.00594387283173031</v>
      </c>
    </row>
    <row r="31" customFormat="false" ht="13.2" hidden="false" customHeight="false" outlineLevel="0" collapsed="false">
      <c r="A31" s="0" t="n">
        <f aca="false">A30+1</f>
        <v>19</v>
      </c>
      <c r="B31" s="9" t="n">
        <v>703.7527</v>
      </c>
      <c r="C31" s="0" t="n">
        <f aca="false">B31/C$6</f>
        <v>1.41615045413217</v>
      </c>
      <c r="D31" s="0" t="n">
        <f aca="false">A31/C$4</f>
        <v>0.246753246753247</v>
      </c>
      <c r="E31" s="0" t="n">
        <f aca="false">EXP(-C31)</f>
        <v>0.242646299372763</v>
      </c>
      <c r="F31" s="0" t="n">
        <f aca="false">D31-E31</f>
        <v>0.00410694738048345</v>
      </c>
    </row>
    <row r="32" customFormat="false" ht="13.2" hidden="false" customHeight="false" outlineLevel="0" collapsed="false">
      <c r="A32" s="0" t="n">
        <f aca="false">A31+1</f>
        <v>20</v>
      </c>
      <c r="B32" s="9" t="n">
        <v>587.6737</v>
      </c>
      <c r="C32" s="0" t="n">
        <f aca="false">B32/C$6</f>
        <v>1.18256651397079</v>
      </c>
      <c r="D32" s="0" t="n">
        <f aca="false">A32/C$4</f>
        <v>0.25974025974026</v>
      </c>
      <c r="E32" s="0" t="n">
        <f aca="false">EXP(-C32)</f>
        <v>0.306491114581947</v>
      </c>
      <c r="F32" s="0" t="n">
        <f aca="false">D32-E32</f>
        <v>-0.0467508548416877</v>
      </c>
    </row>
    <row r="33" customFormat="false" ht="13.2" hidden="false" customHeight="false" outlineLevel="0" collapsed="false">
      <c r="A33" s="0" t="n">
        <f aca="false">A32+1</f>
        <v>21</v>
      </c>
      <c r="B33" s="9" t="n">
        <v>565.5371</v>
      </c>
      <c r="C33" s="0" t="n">
        <f aca="false">B33/C$6</f>
        <v>1.13802138307049</v>
      </c>
      <c r="D33" s="0" t="n">
        <f aca="false">A33/C$4</f>
        <v>0.272727272727273</v>
      </c>
      <c r="E33" s="0" t="n">
        <f aca="false">EXP(-C33)</f>
        <v>0.320452447594081</v>
      </c>
      <c r="F33" s="0" t="n">
        <f aca="false">D33-E33</f>
        <v>-0.0477251748668087</v>
      </c>
    </row>
    <row r="34" customFormat="false" ht="13.2" hidden="false" customHeight="false" outlineLevel="0" collapsed="false">
      <c r="A34" s="0" t="n">
        <f aca="false">A33+1</f>
        <v>22</v>
      </c>
      <c r="B34" s="9" t="n">
        <v>559.62</v>
      </c>
      <c r="C34" s="0" t="n">
        <f aca="false">B34/C$6</f>
        <v>1.12611449610275</v>
      </c>
      <c r="D34" s="0" t="n">
        <f aca="false">A34/C$4</f>
        <v>0.285714285714286</v>
      </c>
      <c r="E34" s="0" t="n">
        <f aca="false">EXP(-C34)</f>
        <v>0.324290844999518</v>
      </c>
      <c r="F34" s="0" t="n">
        <f aca="false">D34-E34</f>
        <v>-0.0385765592852323</v>
      </c>
    </row>
    <row r="35" customFormat="false" ht="13.2" hidden="false" customHeight="false" outlineLevel="0" collapsed="false">
      <c r="A35" s="0" t="n">
        <f aca="false">A34+1</f>
        <v>23</v>
      </c>
      <c r="B35" s="9" t="n">
        <v>549.7142</v>
      </c>
      <c r="C35" s="0" t="n">
        <f aca="false">B35/C$6</f>
        <v>1.10618121106023</v>
      </c>
      <c r="D35" s="0" t="n">
        <f aca="false">A35/C$4</f>
        <v>0.298701298701299</v>
      </c>
      <c r="E35" s="0" t="n">
        <f aca="false">EXP(-C35)</f>
        <v>0.330819883256235</v>
      </c>
      <c r="F35" s="0" t="n">
        <f aca="false">D35-E35</f>
        <v>-0.0321185845549362</v>
      </c>
    </row>
    <row r="36" customFormat="false" ht="13.2" hidden="false" customHeight="false" outlineLevel="0" collapsed="false">
      <c r="A36" s="0" t="n">
        <f aca="false">A35+1</f>
        <v>24</v>
      </c>
      <c r="B36" s="9" t="n">
        <v>537.5701</v>
      </c>
      <c r="C36" s="0" t="n">
        <f aca="false">B36/C$6</f>
        <v>1.08174383024446</v>
      </c>
      <c r="D36" s="0" t="n">
        <f aca="false">A36/C$4</f>
        <v>0.311688311688312</v>
      </c>
      <c r="E36" s="0" t="n">
        <f aca="false">EXP(-C36)</f>
        <v>0.339003844741904</v>
      </c>
      <c r="F36" s="0" t="n">
        <f aca="false">D36-E36</f>
        <v>-0.0273155330535919</v>
      </c>
    </row>
    <row r="37" customFormat="false" ht="13.2" hidden="false" customHeight="false" outlineLevel="0" collapsed="false">
      <c r="A37" s="0" t="n">
        <f aca="false">A36+1</f>
        <v>25</v>
      </c>
      <c r="B37" s="9" t="n">
        <v>506.6024</v>
      </c>
      <c r="C37" s="0" t="n">
        <f aca="false">B37/C$6</f>
        <v>1.01942801615461</v>
      </c>
      <c r="D37" s="0" t="n">
        <f aca="false">A37/C$4</f>
        <v>0.324675324675325</v>
      </c>
      <c r="E37" s="0" t="n">
        <f aca="false">EXP(-C37)</f>
        <v>0.360801253651951</v>
      </c>
      <c r="F37" s="0" t="n">
        <f aca="false">D37-E37</f>
        <v>-0.0361259289766266</v>
      </c>
    </row>
    <row r="38" customFormat="false" ht="13.2" hidden="false" customHeight="false" outlineLevel="0" collapsed="false">
      <c r="A38" s="0" t="n">
        <f aca="false">A37+1</f>
        <v>26</v>
      </c>
      <c r="B38" s="9" t="n">
        <v>505.5897</v>
      </c>
      <c r="C38" s="0" t="n">
        <f aca="false">B38/C$6</f>
        <v>1.01739017592337</v>
      </c>
      <c r="D38" s="0" t="n">
        <f aca="false">A38/C$4</f>
        <v>0.337662337662338</v>
      </c>
      <c r="E38" s="0" t="n">
        <f aca="false">EXP(-C38)</f>
        <v>0.361537258637702</v>
      </c>
      <c r="F38" s="0" t="n">
        <f aca="false">D38-E38</f>
        <v>-0.0238749209753641</v>
      </c>
    </row>
    <row r="39" customFormat="false" ht="13.2" hidden="false" customHeight="false" outlineLevel="0" collapsed="false">
      <c r="A39" s="0" t="n">
        <f aca="false">A38+1</f>
        <v>27</v>
      </c>
      <c r="B39" s="9" t="n">
        <v>491.5598</v>
      </c>
      <c r="C39" s="0" t="n">
        <f aca="false">B39/C$6</f>
        <v>0.989158029522473</v>
      </c>
      <c r="D39" s="0" t="n">
        <f aca="false">A39/C$4</f>
        <v>0.350649350649351</v>
      </c>
      <c r="E39" s="0" t="n">
        <f aca="false">EXP(-C39)</f>
        <v>0.371889679371008</v>
      </c>
      <c r="F39" s="0" t="n">
        <f aca="false">D39-E39</f>
        <v>-0.0212403287216575</v>
      </c>
    </row>
    <row r="40" customFormat="false" ht="13.2" hidden="false" customHeight="false" outlineLevel="0" collapsed="false">
      <c r="A40" s="0" t="n">
        <f aca="false">A39+1</f>
        <v>28</v>
      </c>
      <c r="B40" s="9" t="n">
        <v>479.5054</v>
      </c>
      <c r="C40" s="0" t="n">
        <f aca="false">B40/C$6</f>
        <v>0.964901150601382</v>
      </c>
      <c r="D40" s="0" t="n">
        <f aca="false">A40/C$4</f>
        <v>0.363636363636364</v>
      </c>
      <c r="E40" s="0" t="n">
        <f aca="false">EXP(-C40)</f>
        <v>0.381020861560909</v>
      </c>
      <c r="F40" s="0" t="n">
        <f aca="false">D40-E40</f>
        <v>-0.0173844979245451</v>
      </c>
    </row>
    <row r="41" customFormat="false" ht="13.2" hidden="false" customHeight="false" outlineLevel="0" collapsed="false">
      <c r="A41" s="0" t="n">
        <f aca="false">A40+1</f>
        <v>29</v>
      </c>
      <c r="B41" s="9" t="n">
        <v>478.589</v>
      </c>
      <c r="C41" s="0" t="n">
        <f aca="false">B41/C$6</f>
        <v>0.96305709334069</v>
      </c>
      <c r="D41" s="0" t="n">
        <f aca="false">A41/C$4</f>
        <v>0.376623376623377</v>
      </c>
      <c r="E41" s="0" t="n">
        <f aca="false">EXP(-C41)</f>
        <v>0.381724134085255</v>
      </c>
      <c r="F41" s="0" t="n">
        <f aca="false">D41-E41</f>
        <v>-0.00510075746187838</v>
      </c>
    </row>
    <row r="42" customFormat="false" ht="13.2" hidden="false" customHeight="false" outlineLevel="0" collapsed="false">
      <c r="A42" s="0" t="n">
        <f aca="false">A41+1</f>
        <v>30</v>
      </c>
      <c r="B42" s="9" t="n">
        <v>462.5463</v>
      </c>
      <c r="C42" s="0" t="n">
        <f aca="false">B42/C$6</f>
        <v>0.930774621258513</v>
      </c>
      <c r="D42" s="0" t="n">
        <f aca="false">A42/C$4</f>
        <v>0.38961038961039</v>
      </c>
      <c r="E42" s="0" t="n">
        <f aca="false">EXP(-C42)</f>
        <v>0.394248199022991</v>
      </c>
      <c r="F42" s="0" t="n">
        <f aca="false">D42-E42</f>
        <v>-0.00463780941260161</v>
      </c>
    </row>
    <row r="43" customFormat="false" ht="13.2" hidden="false" customHeight="false" outlineLevel="0" collapsed="false">
      <c r="A43" s="0" t="n">
        <f aca="false">A42+1</f>
        <v>31</v>
      </c>
      <c r="B43" s="9" t="n">
        <v>461.4722</v>
      </c>
      <c r="C43" s="0" t="n">
        <f aca="false">B43/C$6</f>
        <v>0.928613226776072</v>
      </c>
      <c r="D43" s="0" t="n">
        <f aca="false">A43/C$4</f>
        <v>0.402597402597403</v>
      </c>
      <c r="E43" s="0" t="n">
        <f aca="false">EXP(-C43)</f>
        <v>0.39510124645899</v>
      </c>
      <c r="F43" s="0" t="n">
        <f aca="false">D43-E43</f>
        <v>0.00749615613841304</v>
      </c>
    </row>
    <row r="44" customFormat="false" ht="13.2" hidden="false" customHeight="false" outlineLevel="0" collapsed="false">
      <c r="A44" s="0" t="n">
        <f aca="false">A43+1</f>
        <v>32</v>
      </c>
      <c r="B44" s="9" t="n">
        <v>432.4766</v>
      </c>
      <c r="C44" s="0" t="n">
        <f aca="false">B44/C$6</f>
        <v>0.870265838399679</v>
      </c>
      <c r="D44" s="0" t="n">
        <f aca="false">A44/C$4</f>
        <v>0.415584415584416</v>
      </c>
      <c r="E44" s="0" t="n">
        <f aca="false">EXP(-C44)</f>
        <v>0.418840190640597</v>
      </c>
      <c r="F44" s="0" t="n">
        <f aca="false">D44-E44</f>
        <v>-0.00325577505618102</v>
      </c>
    </row>
    <row r="45" customFormat="false" ht="13.2" hidden="false" customHeight="false" outlineLevel="0" collapsed="false">
      <c r="A45" s="0" t="n">
        <f aca="false">A44+1</f>
        <v>33</v>
      </c>
      <c r="B45" s="9" t="n">
        <v>432.4307</v>
      </c>
      <c r="C45" s="0" t="n">
        <f aca="false">B45/C$6</f>
        <v>0.870173474553907</v>
      </c>
      <c r="D45" s="0" t="n">
        <f aca="false">A45/C$4</f>
        <v>0.428571428571429</v>
      </c>
      <c r="E45" s="0" t="n">
        <f aca="false">EXP(-C45)</f>
        <v>0.418878878118003</v>
      </c>
      <c r="F45" s="0" t="n">
        <f aca="false">D45-E45</f>
        <v>0.00969255045342571</v>
      </c>
    </row>
    <row r="46" customFormat="false" ht="13.2" hidden="false" customHeight="false" outlineLevel="0" collapsed="false">
      <c r="A46" s="0" t="n">
        <f aca="false">A45+1</f>
        <v>34</v>
      </c>
      <c r="B46" s="9" t="n">
        <v>429.5167</v>
      </c>
      <c r="C46" s="0" t="n">
        <f aca="false">B46/C$6</f>
        <v>0.864309678332107</v>
      </c>
      <c r="D46" s="0" t="n">
        <f aca="false">A46/C$4</f>
        <v>0.441558441558442</v>
      </c>
      <c r="E46" s="0" t="n">
        <f aca="false">EXP(-C46)</f>
        <v>0.421342313985286</v>
      </c>
      <c r="F46" s="0" t="n">
        <f aca="false">D46-E46</f>
        <v>0.0202161275731558</v>
      </c>
    </row>
    <row r="47" customFormat="false" ht="13.2" hidden="false" customHeight="false" outlineLevel="0" collapsed="false">
      <c r="A47" s="0" t="n">
        <f aca="false">A46+1</f>
        <v>35</v>
      </c>
      <c r="B47" s="9" t="n">
        <v>414.5455</v>
      </c>
      <c r="C47" s="0" t="n">
        <f aca="false">B47/C$6</f>
        <v>0.834183368793397</v>
      </c>
      <c r="D47" s="0" t="n">
        <f aca="false">A47/C$4</f>
        <v>0.454545454545455</v>
      </c>
      <c r="E47" s="0" t="n">
        <f aca="false">EXP(-C47)</f>
        <v>0.434228941586191</v>
      </c>
      <c r="F47" s="0" t="n">
        <f aca="false">D47-E47</f>
        <v>0.020316512959264</v>
      </c>
    </row>
    <row r="48" customFormat="false" ht="13.2" hidden="false" customHeight="false" outlineLevel="0" collapsed="false">
      <c r="A48" s="0" t="n">
        <f aca="false">A47+1</f>
        <v>36</v>
      </c>
      <c r="B48" s="9" t="n">
        <v>408.47</v>
      </c>
      <c r="C48" s="0" t="n">
        <f aca="false">B48/C$6</f>
        <v>0.821957736004947</v>
      </c>
      <c r="D48" s="0" t="n">
        <f aca="false">A48/C$4</f>
        <v>0.467532467532468</v>
      </c>
      <c r="E48" s="0" t="n">
        <f aca="false">EXP(-C48)</f>
        <v>0.439570249075595</v>
      </c>
      <c r="F48" s="0" t="n">
        <f aca="false">D48-E48</f>
        <v>0.0279622184568721</v>
      </c>
    </row>
    <row r="49" customFormat="false" ht="13.2" hidden="false" customHeight="false" outlineLevel="0" collapsed="false">
      <c r="A49" s="0" t="n">
        <f aca="false">A48+1</f>
        <v>37</v>
      </c>
      <c r="B49" s="9" t="n">
        <v>389.4112</v>
      </c>
      <c r="C49" s="0" t="n">
        <f aca="false">B49/C$6</f>
        <v>0.783606013481944</v>
      </c>
      <c r="D49" s="0" t="n">
        <f aca="false">A49/C$4</f>
        <v>0.480519480519481</v>
      </c>
      <c r="E49" s="0" t="n">
        <f aca="false">EXP(-C49)</f>
        <v>0.456755969872083</v>
      </c>
      <c r="F49" s="0" t="n">
        <f aca="false">D49-E49</f>
        <v>0.023763510647398</v>
      </c>
    </row>
    <row r="50" customFormat="false" ht="13.2" hidden="false" customHeight="false" outlineLevel="0" collapsed="false">
      <c r="A50" s="0" t="n">
        <f aca="false">A49+1</f>
        <v>38</v>
      </c>
      <c r="B50" s="9" t="n">
        <v>386.4484</v>
      </c>
      <c r="C50" s="0" t="n">
        <f aca="false">B50/C$6</f>
        <v>0.777644017790129</v>
      </c>
      <c r="D50" s="0" t="n">
        <f aca="false">A50/C$4</f>
        <v>0.493506493506494</v>
      </c>
      <c r="E50" s="0" t="n">
        <f aca="false">EXP(-C50)</f>
        <v>0.459487280938621</v>
      </c>
      <c r="F50" s="0" t="n">
        <f aca="false">D50-E50</f>
        <v>0.0340192125678727</v>
      </c>
    </row>
    <row r="51" customFormat="false" ht="13.2" hidden="false" customHeight="false" outlineLevel="0" collapsed="false">
      <c r="A51" s="0" t="n">
        <f aca="false">A50+1</f>
        <v>39</v>
      </c>
      <c r="B51" s="9" t="n">
        <v>375.3842</v>
      </c>
      <c r="C51" s="0" t="n">
        <f aca="false">B51/C$6</f>
        <v>0.755379702705286</v>
      </c>
      <c r="D51" s="0" t="n">
        <f aca="false">A51/C$4</f>
        <v>0.506493506493506</v>
      </c>
      <c r="E51" s="0" t="n">
        <f aca="false">EXP(-C51)</f>
        <v>0.469832184306013</v>
      </c>
      <c r="F51" s="0" t="n">
        <f aca="false">D51-E51</f>
        <v>0.0366613221874936</v>
      </c>
    </row>
    <row r="52" customFormat="false" ht="13.2" hidden="false" customHeight="false" outlineLevel="0" collapsed="false">
      <c r="A52" s="0" t="n">
        <f aca="false">A51+1</f>
        <v>40</v>
      </c>
      <c r="B52" s="9" t="n">
        <v>351.3593</v>
      </c>
      <c r="C52" s="0" t="n">
        <f aca="false">B52/C$6</f>
        <v>0.707034775509298</v>
      </c>
      <c r="D52" s="0" t="n">
        <f aca="false">A52/C$4</f>
        <v>0.519480519480519</v>
      </c>
      <c r="E52" s="0" t="n">
        <f aca="false">EXP(-C52)</f>
        <v>0.493104196418561</v>
      </c>
      <c r="F52" s="0" t="n">
        <f aca="false">D52-E52</f>
        <v>0.0263763230619588</v>
      </c>
    </row>
    <row r="53" customFormat="false" ht="13.2" hidden="false" customHeight="false" outlineLevel="0" collapsed="false">
      <c r="A53" s="0" t="n">
        <f aca="false">A52+1</f>
        <v>41</v>
      </c>
      <c r="B53" s="9" t="n">
        <v>341.4508</v>
      </c>
      <c r="C53" s="0" t="n">
        <f aca="false">B53/C$6</f>
        <v>0.68709605729938</v>
      </c>
      <c r="D53" s="0" t="n">
        <f aca="false">A53/C$4</f>
        <v>0.532467532467532</v>
      </c>
      <c r="E53" s="0" t="n">
        <f aca="false">EXP(-C53)</f>
        <v>0.503034734145468</v>
      </c>
      <c r="F53" s="0" t="n">
        <f aca="false">D53-E53</f>
        <v>0.0294327983220646</v>
      </c>
    </row>
    <row r="54" customFormat="false" ht="13.2" hidden="false" customHeight="false" outlineLevel="0" collapsed="false">
      <c r="A54" s="0" t="n">
        <f aca="false">A53+1</f>
        <v>42</v>
      </c>
      <c r="B54" s="9" t="n">
        <v>333.344</v>
      </c>
      <c r="C54" s="0" t="n">
        <f aca="false">B54/C$6</f>
        <v>0.670782871571555</v>
      </c>
      <c r="D54" s="0" t="n">
        <f aca="false">A54/C$4</f>
        <v>0.545454545454545</v>
      </c>
      <c r="E54" s="0" t="n">
        <f aca="false">EXP(-C54)</f>
        <v>0.511308132457157</v>
      </c>
      <c r="F54" s="0" t="n">
        <f aca="false">D54-E54</f>
        <v>0.0341464129973882</v>
      </c>
    </row>
    <row r="55" customFormat="false" ht="13.2" hidden="false" customHeight="false" outlineLevel="0" collapsed="false">
      <c r="A55" s="0" t="n">
        <f aca="false">A54+1</f>
        <v>43</v>
      </c>
      <c r="B55" s="9" t="n">
        <v>321.3794</v>
      </c>
      <c r="C55" s="0" t="n">
        <f aca="false">B55/C$6</f>
        <v>0.646706695773565</v>
      </c>
      <c r="D55" s="0" t="n">
        <f aca="false">A55/C$4</f>
        <v>0.558441558441558</v>
      </c>
      <c r="E55" s="0" t="n">
        <f aca="false">EXP(-C55)</f>
        <v>0.523767866450181</v>
      </c>
      <c r="F55" s="0" t="n">
        <f aca="false">D55-E55</f>
        <v>0.0346736919913777</v>
      </c>
    </row>
    <row r="56" customFormat="false" ht="13.2" hidden="false" customHeight="false" outlineLevel="0" collapsed="false">
      <c r="A56" s="0" t="n">
        <f aca="false">A55+1</f>
        <v>44</v>
      </c>
      <c r="B56" s="9" t="n">
        <v>321.3764</v>
      </c>
      <c r="C56" s="0" t="n">
        <f aca="false">B56/C$6</f>
        <v>0.6467006589209</v>
      </c>
      <c r="D56" s="0" t="n">
        <f aca="false">A56/C$4</f>
        <v>0.571428571428571</v>
      </c>
      <c r="E56" s="0" t="n">
        <f aca="false">EXP(-C56)</f>
        <v>0.523771028369165</v>
      </c>
      <c r="F56" s="0" t="n">
        <f aca="false">D56-E56</f>
        <v>0.0476575430594063</v>
      </c>
    </row>
    <row r="57" customFormat="false" ht="13.2" hidden="false" customHeight="false" outlineLevel="0" collapsed="false">
      <c r="A57" s="0" t="n">
        <f aca="false">A56+1</f>
        <v>45</v>
      </c>
      <c r="B57" s="9" t="n">
        <v>317.3879</v>
      </c>
      <c r="C57" s="0" t="n">
        <f aca="false">B57/C$6</f>
        <v>0.638674663302971</v>
      </c>
      <c r="D57" s="0" t="n">
        <f aca="false">A57/C$4</f>
        <v>0.584415584415584</v>
      </c>
      <c r="E57" s="0" t="n">
        <f aca="false">EXP(-C57)</f>
        <v>0.527991727346502</v>
      </c>
      <c r="F57" s="0" t="n">
        <f aca="false">D57-E57</f>
        <v>0.0564238570690824</v>
      </c>
    </row>
    <row r="58" customFormat="false" ht="13.2" hidden="false" customHeight="false" outlineLevel="0" collapsed="false">
      <c r="A58" s="0" t="n">
        <f aca="false">A57+1</f>
        <v>46</v>
      </c>
      <c r="B58" s="9" t="n">
        <v>317.3855</v>
      </c>
      <c r="C58" s="0" t="n">
        <f aca="false">B58/C$6</f>
        <v>0.638669833820839</v>
      </c>
      <c r="D58" s="0" t="n">
        <f aca="false">A58/C$4</f>
        <v>0.597402597402597</v>
      </c>
      <c r="E58" s="0" t="n">
        <f aca="false">EXP(-C58)</f>
        <v>0.527994277279273</v>
      </c>
      <c r="F58" s="0" t="n">
        <f aca="false">D58-E58</f>
        <v>0.0694083201233249</v>
      </c>
    </row>
    <row r="59" customFormat="false" ht="13.2" hidden="false" customHeight="false" outlineLevel="0" collapsed="false">
      <c r="A59" s="0" t="n">
        <f aca="false">A58+1</f>
        <v>47</v>
      </c>
      <c r="B59" s="9" t="n">
        <v>316.3573</v>
      </c>
      <c r="C59" s="0" t="n">
        <f aca="false">B59/C$6</f>
        <v>0.63660080318417</v>
      </c>
      <c r="D59" s="0" t="n">
        <f aca="false">A59/C$4</f>
        <v>0.61038961038961</v>
      </c>
      <c r="E59" s="0" t="n">
        <f aca="false">EXP(-C59)</f>
        <v>0.529087844536909</v>
      </c>
      <c r="F59" s="0" t="n">
        <f aca="false">D59-E59</f>
        <v>0.0813017658527013</v>
      </c>
    </row>
    <row r="60" customFormat="false" ht="13.2" hidden="false" customHeight="false" outlineLevel="0" collapsed="false">
      <c r="A60" s="0" t="n">
        <f aca="false">A59+1</f>
        <v>48</v>
      </c>
      <c r="B60" s="9" t="n">
        <v>305.3923</v>
      </c>
      <c r="C60" s="0" t="n">
        <f aca="false">B60/C$6</f>
        <v>0.614536106694111</v>
      </c>
      <c r="D60" s="0" t="n">
        <f aca="false">A60/C$4</f>
        <v>0.623376623376623</v>
      </c>
      <c r="E60" s="0" t="n">
        <f aca="false">EXP(-C60)</f>
        <v>0.540891753182686</v>
      </c>
      <c r="F60" s="0" t="n">
        <f aca="false">D60-E60</f>
        <v>0.0824848701939375</v>
      </c>
    </row>
    <row r="61" customFormat="false" ht="13.2" hidden="false" customHeight="false" outlineLevel="0" collapsed="false">
      <c r="A61" s="0" t="n">
        <f aca="false">A60+1</f>
        <v>49</v>
      </c>
      <c r="B61" s="9" t="n">
        <v>303.3611</v>
      </c>
      <c r="C61" s="0" t="n">
        <f aca="false">B61/C$6</f>
        <v>0.610448754983157</v>
      </c>
      <c r="D61" s="0" t="n">
        <f aca="false">A61/C$4</f>
        <v>0.636363636363636</v>
      </c>
      <c r="E61" s="0" t="n">
        <f aca="false">EXP(-C61)</f>
        <v>0.543107092366497</v>
      </c>
      <c r="F61" s="0" t="n">
        <f aca="false">D61-E61</f>
        <v>0.0932565439971393</v>
      </c>
    </row>
    <row r="62" customFormat="false" ht="13.2" hidden="false" customHeight="false" outlineLevel="0" collapsed="false">
      <c r="A62" s="0" t="n">
        <f aca="false">A61+1</f>
        <v>50</v>
      </c>
      <c r="B62" s="9" t="n">
        <v>301.3861</v>
      </c>
      <c r="C62" s="0" t="n">
        <f aca="false">B62/C$6</f>
        <v>0.606474493645459</v>
      </c>
      <c r="D62" s="0" t="n">
        <f aca="false">A62/C$4</f>
        <v>0.649350649350649</v>
      </c>
      <c r="E62" s="0" t="n">
        <f aca="false">EXP(-C62)</f>
        <v>0.545269836694836</v>
      </c>
      <c r="F62" s="0" t="n">
        <f aca="false">D62-E62</f>
        <v>0.104080812655813</v>
      </c>
    </row>
    <row r="63" customFormat="false" ht="13.2" hidden="false" customHeight="false" outlineLevel="0" collapsed="false">
      <c r="A63" s="0" t="n">
        <f aca="false">A62+1</f>
        <v>51</v>
      </c>
      <c r="B63" s="9" t="n">
        <v>294.3507</v>
      </c>
      <c r="C63" s="0" t="n">
        <f aca="false">B63/C$6</f>
        <v>0.592317269232676</v>
      </c>
      <c r="D63" s="0" t="n">
        <f aca="false">A63/C$4</f>
        <v>0.662337662337662</v>
      </c>
      <c r="E63" s="0" t="n">
        <f aca="false">EXP(-C63)</f>
        <v>0.553044246319612</v>
      </c>
      <c r="F63" s="0" t="n">
        <f aca="false">D63-E63</f>
        <v>0.109293416018051</v>
      </c>
    </row>
    <row r="64" customFormat="false" ht="13.2" hidden="false" customHeight="false" outlineLevel="0" collapsed="false">
      <c r="A64" s="0" t="n">
        <f aca="false">A63+1</f>
        <v>52</v>
      </c>
      <c r="B64" s="9" t="n">
        <v>293.3226</v>
      </c>
      <c r="C64" s="0" t="n">
        <f aca="false">B64/C$6</f>
        <v>0.590248439824429</v>
      </c>
      <c r="D64" s="0" t="n">
        <f aca="false">A64/C$4</f>
        <v>0.675324675324675</v>
      </c>
      <c r="E64" s="0" t="n">
        <f aca="false">EXP(-C64)</f>
        <v>0.554189584866985</v>
      </c>
      <c r="F64" s="0" t="n">
        <f aca="false">D64-E64</f>
        <v>0.12113509045769</v>
      </c>
    </row>
    <row r="65" customFormat="false" ht="13.2" hidden="false" customHeight="false" outlineLevel="0" collapsed="false">
      <c r="A65" s="0" t="n">
        <f aca="false">A64+1</f>
        <v>53</v>
      </c>
      <c r="B65" s="9" t="n">
        <v>289.3317</v>
      </c>
      <c r="C65" s="0" t="n">
        <f aca="false">B65/C$6</f>
        <v>0.582217614724368</v>
      </c>
      <c r="D65" s="0" t="n">
        <f aca="false">A65/C$4</f>
        <v>0.688311688311688</v>
      </c>
      <c r="E65" s="0" t="n">
        <f aca="false">EXP(-C65)</f>
        <v>0.558658103424741</v>
      </c>
      <c r="F65" s="0" t="n">
        <f aca="false">D65-E65</f>
        <v>0.129653584886948</v>
      </c>
    </row>
    <row r="66" customFormat="false" ht="13.2" hidden="false" customHeight="false" outlineLevel="0" collapsed="false">
      <c r="A66" s="0" t="n">
        <f aca="false">A65+1</f>
        <v>54</v>
      </c>
      <c r="B66" s="9" t="n">
        <v>280.3239</v>
      </c>
      <c r="C66" s="0" t="n">
        <f aca="false">B66/C$6</f>
        <v>0.564091360912863</v>
      </c>
      <c r="D66" s="0" t="n">
        <f aca="false">A66/C$4</f>
        <v>0.701298701298701</v>
      </c>
      <c r="E66" s="0" t="n">
        <f aca="false">EXP(-C66)</f>
        <v>0.568876815699706</v>
      </c>
      <c r="F66" s="0" t="n">
        <f aca="false">D66-E66</f>
        <v>0.132421885598996</v>
      </c>
    </row>
    <row r="67" customFormat="false" ht="13.2" hidden="false" customHeight="false" outlineLevel="0" collapsed="false">
      <c r="A67" s="0" t="n">
        <f aca="false">A66+1</f>
        <v>55</v>
      </c>
      <c r="B67" s="9" t="n">
        <v>280.2805</v>
      </c>
      <c r="C67" s="0" t="n">
        <f aca="false">B67/C$6</f>
        <v>0.564004027777645</v>
      </c>
      <c r="D67" s="0" t="n">
        <f aca="false">A67/C$4</f>
        <v>0.714285714285714</v>
      </c>
      <c r="E67" s="0" t="n">
        <f aca="false">EXP(-C67)</f>
        <v>0.56892649966507</v>
      </c>
      <c r="F67" s="0" t="n">
        <f aca="false">D67-E67</f>
        <v>0.145359214620644</v>
      </c>
    </row>
    <row r="68" customFormat="false" ht="13.2" hidden="false" customHeight="false" outlineLevel="0" collapsed="false">
      <c r="A68" s="0" t="n">
        <f aca="false">A67+1</f>
        <v>56</v>
      </c>
      <c r="B68" s="9" t="n">
        <v>277.3386</v>
      </c>
      <c r="C68" s="0" t="n">
        <f aca="false">B68/C$6</f>
        <v>0.558084088826062</v>
      </c>
      <c r="D68" s="0" t="n">
        <f aca="false">A68/C$4</f>
        <v>0.727272727272727</v>
      </c>
      <c r="E68" s="0" t="n">
        <f aca="false">EXP(-C68)</f>
        <v>0.572304498719767</v>
      </c>
      <c r="F68" s="0" t="n">
        <f aca="false">D68-E68</f>
        <v>0.154968228552961</v>
      </c>
    </row>
    <row r="69" customFormat="false" ht="13.2" hidden="false" customHeight="false" outlineLevel="0" collapsed="false">
      <c r="A69" s="0" t="n">
        <f aca="false">A68+1</f>
        <v>57</v>
      </c>
      <c r="B69" s="9" t="n">
        <v>266.297</v>
      </c>
      <c r="C69" s="0" t="n">
        <f aca="false">B69/C$6</f>
        <v>0.535865251364627</v>
      </c>
      <c r="D69" s="0" t="n">
        <f aca="false">A69/C$4</f>
        <v>0.74025974025974</v>
      </c>
      <c r="E69" s="0" t="n">
        <f aca="false">EXP(-C69)</f>
        <v>0.585162758162622</v>
      </c>
      <c r="F69" s="0" t="n">
        <f aca="false">D69-E69</f>
        <v>0.155096982097119</v>
      </c>
    </row>
    <row r="70" customFormat="false" ht="13.2" hidden="false" customHeight="false" outlineLevel="0" collapsed="false">
      <c r="A70" s="0" t="n">
        <f aca="false">A69+1</f>
        <v>58</v>
      </c>
      <c r="B70" s="9" t="n">
        <v>264.3245</v>
      </c>
      <c r="C70" s="0" t="n">
        <f aca="false">B70/C$6</f>
        <v>0.531896020737483</v>
      </c>
      <c r="D70" s="0" t="n">
        <f aca="false">A70/C$4</f>
        <v>0.753246753246753</v>
      </c>
      <c r="E70" s="0" t="n">
        <f aca="false">EXP(-C70)</f>
        <v>0.587490019767746</v>
      </c>
      <c r="F70" s="0" t="n">
        <f aca="false">D70-E70</f>
        <v>0.165756733479007</v>
      </c>
    </row>
    <row r="71" customFormat="false" ht="13.2" hidden="false" customHeight="false" outlineLevel="0" collapsed="false">
      <c r="A71" s="0" t="n">
        <f aca="false">A70+1</f>
        <v>59</v>
      </c>
      <c r="B71" s="9" t="n">
        <v>263.3117</v>
      </c>
      <c r="C71" s="0" t="n">
        <f aca="false">B71/C$6</f>
        <v>0.529857979277826</v>
      </c>
      <c r="D71" s="0" t="n">
        <f aca="false">A71/C$4</f>
        <v>0.766233766233766</v>
      </c>
      <c r="E71" s="0" t="n">
        <f aca="false">EXP(-C71)</f>
        <v>0.588688569717552</v>
      </c>
      <c r="F71" s="0" t="n">
        <f aca="false">D71-E71</f>
        <v>0.177545196516214</v>
      </c>
    </row>
    <row r="72" customFormat="false" ht="13.2" hidden="false" customHeight="false" outlineLevel="0" collapsed="false">
      <c r="A72" s="0" t="n">
        <f aca="false">A71+1</f>
        <v>60</v>
      </c>
      <c r="B72" s="9" t="n">
        <v>261.2804</v>
      </c>
      <c r="C72" s="0" t="n">
        <f aca="false">B72/C$6</f>
        <v>0.525770426338451</v>
      </c>
      <c r="D72" s="0" t="n">
        <f aca="false">A72/C$4</f>
        <v>0.779220779220779</v>
      </c>
      <c r="E72" s="0" t="n">
        <f aca="false">EXP(-C72)</f>
        <v>0.591099790049216</v>
      </c>
      <c r="F72" s="0" t="n">
        <f aca="false">D72-E72</f>
        <v>0.188120989171563</v>
      </c>
    </row>
    <row r="73" customFormat="false" ht="13.2" hidden="false" customHeight="false" outlineLevel="0" collapsed="false">
      <c r="A73" s="0" t="n">
        <f aca="false">A72+1</f>
        <v>61</v>
      </c>
      <c r="B73" s="9" t="n">
        <v>259.3054</v>
      </c>
      <c r="C73" s="0" t="n">
        <f aca="false">B73/C$6</f>
        <v>0.521796165000752</v>
      </c>
      <c r="D73" s="0" t="n">
        <f aca="false">A73/C$4</f>
        <v>0.792207792207792</v>
      </c>
      <c r="E73" s="0" t="n">
        <f aca="false">EXP(-C73)</f>
        <v>0.593453649419457</v>
      </c>
      <c r="F73" s="0" t="n">
        <f aca="false">D73-E73</f>
        <v>0.198754142788335</v>
      </c>
    </row>
    <row r="74" customFormat="false" ht="13.2" hidden="false" customHeight="false" outlineLevel="0" collapsed="false">
      <c r="A74" s="0" t="n">
        <f aca="false">A73+1</f>
        <v>62</v>
      </c>
      <c r="B74" s="9" t="n">
        <v>250.313</v>
      </c>
      <c r="C74" s="0" t="n">
        <f aca="false">B74/C$6</f>
        <v>0.50370090036626</v>
      </c>
      <c r="D74" s="0" t="n">
        <f aca="false">A74/C$4</f>
        <v>0.805194805194805</v>
      </c>
      <c r="E74" s="0" t="n">
        <f aca="false">EXP(-C74)</f>
        <v>0.604290098775701</v>
      </c>
      <c r="F74" s="0" t="n">
        <f aca="false">D74-E74</f>
        <v>0.200904706419104</v>
      </c>
    </row>
    <row r="75" customFormat="false" ht="13.2" hidden="false" customHeight="false" outlineLevel="0" collapsed="false">
      <c r="A75" s="0" t="n">
        <f aca="false">A74+1</f>
        <v>63</v>
      </c>
      <c r="B75" s="9" t="n">
        <v>246.2633</v>
      </c>
      <c r="C75" s="0" t="n">
        <f aca="false">B75/C$6</f>
        <v>0.495551752953967</v>
      </c>
      <c r="D75" s="0" t="n">
        <f aca="false">A75/C$4</f>
        <v>0.818181818181818</v>
      </c>
      <c r="E75" s="0" t="n">
        <f aca="false">EXP(-C75)</f>
        <v>0.609234667516732</v>
      </c>
      <c r="F75" s="0" t="n">
        <f aca="false">D75-E75</f>
        <v>0.208947150665086</v>
      </c>
    </row>
    <row r="76" customFormat="false" ht="13.2" hidden="false" customHeight="false" outlineLevel="0" collapsed="false">
      <c r="A76" s="0" t="n">
        <f aca="false">A75+1</f>
        <v>64</v>
      </c>
      <c r="B76" s="9" t="n">
        <v>244.3341</v>
      </c>
      <c r="C76" s="0" t="n">
        <f aca="false">B76/C$6</f>
        <v>0.491669654233619</v>
      </c>
      <c r="D76" s="0" t="n">
        <f aca="false">A76/C$4</f>
        <v>0.831168831168831</v>
      </c>
      <c r="E76" s="0" t="n">
        <f aca="false">EXP(-C76)</f>
        <v>0.611604373379849</v>
      </c>
      <c r="F76" s="0" t="n">
        <f aca="false">D76-E76</f>
        <v>0.219564457788982</v>
      </c>
    </row>
    <row r="77" customFormat="false" ht="13.2" hidden="false" customHeight="false" outlineLevel="0" collapsed="false">
      <c r="A77" s="0" t="n">
        <f aca="false">A76+1</f>
        <v>65</v>
      </c>
      <c r="B77" s="9" t="n">
        <v>238.2432</v>
      </c>
      <c r="C77" s="0" t="n">
        <f aca="false">B77/C$6</f>
        <v>0.479413032268156</v>
      </c>
      <c r="D77" s="0" t="n">
        <f aca="false">A77/C$4</f>
        <v>0.844155844155844</v>
      </c>
      <c r="E77" s="0" t="n">
        <f aca="false">EXP(-C77)</f>
        <v>0.619146704306058</v>
      </c>
      <c r="F77" s="0" t="n">
        <f aca="false">D77-E77</f>
        <v>0.225009139849786</v>
      </c>
    </row>
    <row r="78" customFormat="false" ht="13.2" hidden="false" customHeight="false" outlineLevel="0" collapsed="false">
      <c r="A78" s="0" t="n">
        <f aca="false">A77+1</f>
        <v>66</v>
      </c>
      <c r="B78" s="9" t="n">
        <v>236.2707</v>
      </c>
      <c r="C78" s="0" t="n">
        <f aca="false">B78/C$6</f>
        <v>0.475443801641012</v>
      </c>
      <c r="D78" s="0" t="n">
        <f aca="false">A78/C$4</f>
        <v>0.857142857142857</v>
      </c>
      <c r="E78" s="0" t="n">
        <f aca="false">EXP(-C78)</f>
        <v>0.62160912409059</v>
      </c>
      <c r="F78" s="0" t="n">
        <f aca="false">D78-E78</f>
        <v>0.235533733052267</v>
      </c>
    </row>
    <row r="79" customFormat="false" ht="13.2" hidden="false" customHeight="false" outlineLevel="0" collapsed="false">
      <c r="A79" s="0" t="n">
        <f aca="false">A78+1</f>
        <v>67</v>
      </c>
      <c r="B79" s="9" t="n">
        <v>232.2798</v>
      </c>
      <c r="C79" s="0" t="n">
        <f aca="false">B79/C$6</f>
        <v>0.46741297654095</v>
      </c>
      <c r="D79" s="0" t="n">
        <f aca="false">A79/C$4</f>
        <v>0.87012987012987</v>
      </c>
      <c r="E79" s="0" t="n">
        <f aca="false">EXP(-C79)</f>
        <v>0.626621257090772</v>
      </c>
      <c r="F79" s="0" t="n">
        <f aca="false">D79-E79</f>
        <v>0.243508613039098</v>
      </c>
    </row>
    <row r="80" customFormat="false" ht="13.2" hidden="false" customHeight="false" outlineLevel="0" collapsed="false">
      <c r="A80" s="0" t="n">
        <f aca="false">A79+1</f>
        <v>68</v>
      </c>
      <c r="B80" s="9" t="n">
        <v>230.3073</v>
      </c>
      <c r="C80" s="0" t="n">
        <f aca="false">B80/C$6</f>
        <v>0.463443745913805</v>
      </c>
      <c r="D80" s="0" t="n">
        <f aca="false">A80/C$4</f>
        <v>0.883116883116883</v>
      </c>
      <c r="E80" s="0" t="n">
        <f aca="false">EXP(-C80)</f>
        <v>0.629113404057132</v>
      </c>
      <c r="F80" s="0" t="n">
        <f aca="false">D80-E80</f>
        <v>0.254003479059751</v>
      </c>
    </row>
    <row r="81" customFormat="false" ht="13.2" hidden="false" customHeight="false" outlineLevel="0" collapsed="false">
      <c r="A81" s="0" t="n">
        <f aca="false">A80+1</f>
        <v>69</v>
      </c>
      <c r="B81" s="9" t="n">
        <v>222.2438</v>
      </c>
      <c r="C81" s="0" t="n">
        <f aca="false">B81/C$6</f>
        <v>0.447217692092776</v>
      </c>
      <c r="D81" s="0" t="n">
        <f aca="false">A81/C$4</f>
        <v>0.896103896103896</v>
      </c>
      <c r="E81" s="0" t="n">
        <f aca="false">EXP(-C81)</f>
        <v>0.639404699775831</v>
      </c>
      <c r="F81" s="0" t="n">
        <f aca="false">D81-E81</f>
        <v>0.256699196328065</v>
      </c>
    </row>
    <row r="82" customFormat="false" ht="13.2" hidden="false" customHeight="false" outlineLevel="0" collapsed="false">
      <c r="A82" s="0" t="n">
        <f aca="false">A81+1</f>
        <v>70</v>
      </c>
      <c r="B82" s="9" t="n">
        <v>218.2529</v>
      </c>
      <c r="C82" s="0" t="n">
        <f aca="false">B82/C$6</f>
        <v>0.439186866992714</v>
      </c>
      <c r="D82" s="0" t="n">
        <f aca="false">A82/C$4</f>
        <v>0.909090909090909</v>
      </c>
      <c r="E82" s="0" t="n">
        <f aca="false">EXP(-C82)</f>
        <v>0.644560321326442</v>
      </c>
      <c r="F82" s="0" t="n">
        <f aca="false">D82-E82</f>
        <v>0.264530587764467</v>
      </c>
    </row>
    <row r="83" customFormat="false" ht="13.2" hidden="false" customHeight="false" outlineLevel="0" collapsed="false">
      <c r="A83" s="0" t="n">
        <f aca="false">A82+1</f>
        <v>71</v>
      </c>
      <c r="B83" s="9" t="n">
        <v>204.2285</v>
      </c>
      <c r="C83" s="0" t="n">
        <f aca="false">B83/C$6</f>
        <v>0.410965788155033</v>
      </c>
      <c r="D83" s="0" t="n">
        <f aca="false">A83/C$4</f>
        <v>0.922077922077922</v>
      </c>
      <c r="E83" s="0" t="n">
        <f aca="false">EXP(-C83)</f>
        <v>0.663009613994848</v>
      </c>
      <c r="F83" s="0" t="n">
        <f aca="false">D83-E83</f>
        <v>0.259068308083074</v>
      </c>
    </row>
    <row r="84" customFormat="false" ht="13.2" hidden="false" customHeight="false" outlineLevel="0" collapsed="false">
      <c r="A84" s="0" t="n">
        <f aca="false">A83+1</f>
        <v>72</v>
      </c>
      <c r="B84" s="9" t="n">
        <v>202.2535</v>
      </c>
      <c r="C84" s="0" t="n">
        <f aca="false">B84/C$6</f>
        <v>0.406991526817334</v>
      </c>
      <c r="D84" s="0" t="n">
        <f aca="false">A84/C$4</f>
        <v>0.935064935064935</v>
      </c>
      <c r="E84" s="0" t="n">
        <f aca="false">EXP(-C84)</f>
        <v>0.665649830450231</v>
      </c>
      <c r="F84" s="0" t="n">
        <f aca="false">D84-E84</f>
        <v>0.269415104614704</v>
      </c>
    </row>
    <row r="85" customFormat="false" ht="13.2" hidden="false" customHeight="false" outlineLevel="0" collapsed="false">
      <c r="A85" s="0" t="n">
        <f aca="false">A84+1</f>
        <v>73</v>
      </c>
      <c r="B85" s="9" t="n">
        <v>188.2266</v>
      </c>
      <c r="C85" s="0" t="n">
        <f aca="false">B85/C$6</f>
        <v>0.378765417269099</v>
      </c>
      <c r="D85" s="0" t="n">
        <f aca="false">A85/C$4</f>
        <v>0.948051948051948</v>
      </c>
      <c r="E85" s="0" t="n">
        <f aca="false">EXP(-C85)</f>
        <v>0.684706214081947</v>
      </c>
      <c r="F85" s="0" t="n">
        <f aca="false">D85-E85</f>
        <v>0.263345733970001</v>
      </c>
    </row>
    <row r="86" customFormat="false" ht="13.2" hidden="false" customHeight="false" outlineLevel="0" collapsed="false">
      <c r="A86" s="0" t="n">
        <f aca="false">A85+1</f>
        <v>74</v>
      </c>
      <c r="B86" s="9" t="n">
        <v>181.1913</v>
      </c>
      <c r="C86" s="0" t="n">
        <f aca="false">B86/C$6</f>
        <v>0.364608394084738</v>
      </c>
      <c r="D86" s="0" t="n">
        <f aca="false">A86/C$4</f>
        <v>0.961038961038961</v>
      </c>
      <c r="E86" s="0" t="n">
        <f aca="false">EXP(-C86)</f>
        <v>0.694468555629097</v>
      </c>
      <c r="F86" s="0" t="n">
        <f aca="false">D86-E86</f>
        <v>0.266570405409864</v>
      </c>
    </row>
    <row r="87" customFormat="false" ht="13.2" hidden="false" customHeight="false" outlineLevel="0" collapsed="false">
      <c r="A87" s="0" t="n">
        <f aca="false">A86+1</f>
        <v>75</v>
      </c>
      <c r="B87" s="9" t="n">
        <v>165.1919</v>
      </c>
      <c r="C87" s="0" t="n">
        <f aca="false">B87/C$6</f>
        <v>0.332413053909358</v>
      </c>
      <c r="D87" s="0" t="n">
        <f aca="false">A87/C$4</f>
        <v>0.974025974025974</v>
      </c>
      <c r="E87" s="0" t="n">
        <f aca="false">EXP(-C87)</f>
        <v>0.71719102310892</v>
      </c>
      <c r="F87" s="0" t="n">
        <f aca="false">D87-E87</f>
        <v>0.256834950917054</v>
      </c>
    </row>
    <row r="88" customFormat="false" ht="13.2" hidden="false" customHeight="false" outlineLevel="0" collapsed="false">
      <c r="A88" s="0" t="n">
        <f aca="false">A87+1</f>
        <v>76</v>
      </c>
      <c r="B88" s="9" t="n">
        <v>149.2079</v>
      </c>
      <c r="C88" s="0" t="n">
        <f aca="false">B88/C$6</f>
        <v>0.300248702910991</v>
      </c>
      <c r="D88" s="0" t="n">
        <f aca="false">A88/C$4</f>
        <v>0.987012987012987</v>
      </c>
      <c r="E88" s="0" t="n">
        <f aca="false">EXP(-C88)</f>
        <v>0.740633999942786</v>
      </c>
      <c r="F88" s="0" t="n">
        <f aca="false">D88-E88</f>
        <v>0.246378987070201</v>
      </c>
    </row>
    <row r="89" customFormat="false" ht="13.2" hidden="false" customHeight="false" outlineLevel="0" collapsed="false">
      <c r="A89" s="0" t="n">
        <f aca="false">A88+1</f>
        <v>77</v>
      </c>
      <c r="B89" s="9" t="n">
        <v>131.1747</v>
      </c>
      <c r="C89" s="0" t="n">
        <f aca="false">B89/C$6</f>
        <v>0.263960779085681</v>
      </c>
      <c r="D89" s="0" t="n">
        <f aca="false">A89/C$4</f>
        <v>1</v>
      </c>
      <c r="E89" s="0" t="n">
        <f aca="false">EXP(-C89)</f>
        <v>0.768003660871791</v>
      </c>
      <c r="F89" s="0" t="n">
        <f aca="false">D89-E89</f>
        <v>0.231996339128209</v>
      </c>
    </row>
    <row r="90" customFormat="false" ht="13.2" hidden="false" customHeight="false" outlineLevel="0" collapsed="false">
      <c r="A90" s="0" t="n">
        <f aca="false">A89+1</f>
        <v>78</v>
      </c>
    </row>
    <row r="91" customFormat="false" ht="13.2" hidden="false" customHeight="false" outlineLevel="0" collapsed="false">
      <c r="A91" s="0" t="n">
        <f aca="false">A90+1</f>
        <v>79</v>
      </c>
    </row>
    <row r="92" customFormat="false" ht="13.2" hidden="false" customHeight="false" outlineLevel="0" collapsed="false">
      <c r="A92" s="0" t="n">
        <f aca="false">A91+1</f>
        <v>80</v>
      </c>
    </row>
    <row r="93" customFormat="false" ht="13.2" hidden="false" customHeight="false" outlineLevel="0" collapsed="false">
      <c r="A93" s="0" t="n">
        <f aca="false">A92+1</f>
        <v>81</v>
      </c>
    </row>
    <row r="94" customFormat="false" ht="13.2" hidden="false" customHeight="false" outlineLevel="0" collapsed="false">
      <c r="A94" s="0" t="n">
        <f aca="false">A93+1</f>
        <v>82</v>
      </c>
    </row>
    <row r="95" customFormat="false" ht="13.2" hidden="false" customHeight="false" outlineLevel="0" collapsed="false">
      <c r="A95" s="0" t="n">
        <f aca="false">A94+1</f>
        <v>83</v>
      </c>
    </row>
    <row r="96" customFormat="false" ht="13.2" hidden="false" customHeight="false" outlineLevel="0" collapsed="false">
      <c r="A96" s="0" t="n">
        <f aca="false">A95+1</f>
        <v>84</v>
      </c>
    </row>
    <row r="97" customFormat="false" ht="13.2" hidden="false" customHeight="false" outlineLevel="0" collapsed="false">
      <c r="A97" s="0" t="n">
        <f aca="false">A96+1</f>
        <v>85</v>
      </c>
    </row>
    <row r="98" customFormat="false" ht="13.2" hidden="false" customHeight="false" outlineLevel="0" collapsed="false">
      <c r="A98" s="0" t="n">
        <f aca="false">A97+1</f>
        <v>86</v>
      </c>
    </row>
    <row r="99" customFormat="false" ht="13.2" hidden="false" customHeight="false" outlineLevel="0" collapsed="false">
      <c r="A99" s="0" t="n">
        <f aca="false">A98+1</f>
        <v>87</v>
      </c>
    </row>
    <row r="100" customFormat="false" ht="13.2" hidden="false" customHeight="false" outlineLevel="0" collapsed="false">
      <c r="A100" s="0" t="n">
        <f aca="false">A99+1</f>
        <v>88</v>
      </c>
    </row>
    <row r="101" customFormat="false" ht="13.2" hidden="false" customHeight="false" outlineLevel="0" collapsed="false">
      <c r="A101" s="0" t="n">
        <f aca="false">A100+1</f>
        <v>89</v>
      </c>
    </row>
    <row r="102" customFormat="false" ht="13.2" hidden="false" customHeight="false" outlineLevel="0" collapsed="false">
      <c r="A102" s="0" t="n">
        <f aca="false">A101+1</f>
        <v>90</v>
      </c>
    </row>
    <row r="103" customFormat="false" ht="13.2" hidden="false" customHeight="false" outlineLevel="0" collapsed="false">
      <c r="A103" s="0" t="n">
        <f aca="false">A102+1</f>
        <v>91</v>
      </c>
    </row>
    <row r="104" customFormat="false" ht="13.2" hidden="false" customHeight="false" outlineLevel="0" collapsed="false">
      <c r="A104" s="0" t="n">
        <f aca="false">A103+1</f>
        <v>92</v>
      </c>
    </row>
    <row r="105" customFormat="false" ht="13.2" hidden="false" customHeight="false" outlineLevel="0" collapsed="false">
      <c r="A105" s="0" t="n">
        <f aca="false">A104+1</f>
        <v>93</v>
      </c>
    </row>
    <row r="106" customFormat="false" ht="13.2" hidden="false" customHeight="false" outlineLevel="0" collapsed="false">
      <c r="A106" s="0" t="n">
        <f aca="false">A105+1</f>
        <v>94</v>
      </c>
    </row>
    <row r="107" customFormat="false" ht="13.2" hidden="false" customHeight="false" outlineLevel="0" collapsed="false">
      <c r="A107" s="0" t="n">
        <f aca="false">A106+1</f>
        <v>95</v>
      </c>
    </row>
    <row r="108" customFormat="false" ht="13.2" hidden="false" customHeight="false" outlineLevel="0" collapsed="false">
      <c r="A108" s="0" t="n">
        <f aca="false">A107+1</f>
        <v>96</v>
      </c>
    </row>
    <row r="109" customFormat="false" ht="13.2" hidden="false" customHeight="false" outlineLevel="0" collapsed="false">
      <c r="A109" s="0" t="n">
        <f aca="false">A108+1</f>
        <v>97</v>
      </c>
    </row>
    <row r="110" customFormat="false" ht="13.2" hidden="false" customHeight="false" outlineLevel="0" collapsed="false">
      <c r="A110" s="0" t="n">
        <f aca="false">A109+1</f>
        <v>98</v>
      </c>
    </row>
    <row r="111" customFormat="false" ht="13.2" hidden="false" customHeight="false" outlineLevel="0" collapsed="false">
      <c r="A111" s="0" t="n">
        <f aca="false">A110+1</f>
        <v>99</v>
      </c>
    </row>
    <row r="112" customFormat="false" ht="13.2" hidden="false" customHeight="false" outlineLevel="0" collapsed="false">
      <c r="A112" s="0" t="n">
        <f aca="false">A111+1</f>
        <v>100</v>
      </c>
    </row>
    <row r="113" customFormat="false" ht="13.2" hidden="false" customHeight="false" outlineLevel="0" collapsed="false">
      <c r="A113" s="0" t="n">
        <f aca="false">A112+1</f>
        <v>101</v>
      </c>
    </row>
    <row r="114" customFormat="false" ht="13.2" hidden="false" customHeight="false" outlineLevel="0" collapsed="false">
      <c r="A114" s="0" t="n">
        <f aca="false">A113+1</f>
        <v>102</v>
      </c>
    </row>
    <row r="115" customFormat="false" ht="13.2" hidden="false" customHeight="false" outlineLevel="0" collapsed="false">
      <c r="A115" s="0" t="n">
        <f aca="false">A114+1</f>
        <v>103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0" activeCellId="0" sqref="B10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3.55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36</v>
      </c>
      <c r="C4" s="0" t="n">
        <f aca="false">COUNT(B13:B1012)</f>
        <v>86</v>
      </c>
    </row>
    <row r="6" customFormat="false" ht="13.2" hidden="false" customHeight="false" outlineLevel="0" collapsed="false">
      <c r="B6" s="0" t="s">
        <v>37</v>
      </c>
      <c r="C6" s="0" t="n">
        <f aca="false">AVERAGE(B13:B1012)</f>
        <v>392.614768604651</v>
      </c>
    </row>
    <row r="8" s="6" customFormat="true" ht="13.2" hidden="false" customHeight="false" outlineLevel="0" collapsed="false">
      <c r="B8" s="6" t="s">
        <v>38</v>
      </c>
      <c r="C8" s="6" t="n">
        <f aca="false">MAX(F13:F1011)</f>
        <v>0.311522367819947</v>
      </c>
    </row>
    <row r="10" customFormat="false" ht="13.2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3.2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3.2" hidden="false" customHeight="false" outlineLevel="0" collapsed="false">
      <c r="A13" s="0" t="n">
        <v>1</v>
      </c>
      <c r="B13" s="9" t="n">
        <v>1096.2083</v>
      </c>
      <c r="C13" s="0" t="n">
        <f aca="false">B13/C$6</f>
        <v>2.792070975567</v>
      </c>
      <c r="D13" s="0" t="n">
        <f aca="false">A13/C$4</f>
        <v>0.0116279069767442</v>
      </c>
      <c r="E13" s="0" t="n">
        <f aca="false">EXP(-C13)</f>
        <v>0.0612941437067514</v>
      </c>
      <c r="F13" s="0" t="n">
        <f aca="false">D13-E13</f>
        <v>-0.0496662367300072</v>
      </c>
    </row>
    <row r="14" customFormat="false" ht="13.2" hidden="false" customHeight="false" outlineLevel="0" collapsed="false">
      <c r="A14" s="0" t="n">
        <f aca="false">A13+1</f>
        <v>2</v>
      </c>
      <c r="B14" s="9" t="n">
        <v>1057.3599</v>
      </c>
      <c r="C14" s="0" t="n">
        <f aca="false">B14/C$6</f>
        <v>2.69312309304575</v>
      </c>
      <c r="D14" s="0" t="n">
        <f aca="false">A14/C$4</f>
        <v>0.0232558139534884</v>
      </c>
      <c r="E14" s="0" t="n">
        <f aca="false">EXP(-C14)</f>
        <v>0.0676692715832152</v>
      </c>
      <c r="F14" s="0" t="n">
        <f aca="false">D14-E14</f>
        <v>-0.0444134576297268</v>
      </c>
    </row>
    <row r="15" customFormat="false" ht="13.2" hidden="false" customHeight="false" outlineLevel="0" collapsed="false">
      <c r="A15" s="0" t="n">
        <f aca="false">A14+1</f>
        <v>3</v>
      </c>
      <c r="B15" s="9" t="n">
        <v>1032.2665</v>
      </c>
      <c r="C15" s="0" t="n">
        <f aca="false">B15/C$6</f>
        <v>2.62920955232699</v>
      </c>
      <c r="D15" s="0" t="n">
        <f aca="false">A15/C$4</f>
        <v>0.0348837209302326</v>
      </c>
      <c r="E15" s="0" t="n">
        <f aca="false">EXP(-C15)</f>
        <v>0.0721354590150337</v>
      </c>
      <c r="F15" s="0" t="n">
        <f aca="false">D15-E15</f>
        <v>-0.0372517380848012</v>
      </c>
    </row>
    <row r="16" customFormat="false" ht="13.2" hidden="false" customHeight="false" outlineLevel="0" collapsed="false">
      <c r="A16" s="0" t="n">
        <f aca="false">A15+1</f>
        <v>4</v>
      </c>
      <c r="B16" s="9" t="n">
        <v>913.125</v>
      </c>
      <c r="C16" s="0" t="n">
        <f aca="false">B16/C$6</f>
        <v>2.32575306131564</v>
      </c>
      <c r="D16" s="0" t="n">
        <f aca="false">A16/C$4</f>
        <v>0.0465116279069767</v>
      </c>
      <c r="E16" s="0" t="n">
        <f aca="false">EXP(-C16)</f>
        <v>0.0977098348419274</v>
      </c>
      <c r="F16" s="0" t="n">
        <f aca="false">D16-E16</f>
        <v>-0.0511982069349507</v>
      </c>
    </row>
    <row r="17" customFormat="false" ht="13.2" hidden="false" customHeight="false" outlineLevel="0" collapsed="false">
      <c r="A17" s="0" t="n">
        <f aca="false">A16+1</f>
        <v>5</v>
      </c>
      <c r="B17" s="9" t="n">
        <v>884.1704</v>
      </c>
      <c r="C17" s="0" t="n">
        <f aca="false">B17/C$6</f>
        <v>2.25200494403798</v>
      </c>
      <c r="D17" s="0" t="n">
        <f aca="false">A17/C$4</f>
        <v>0.0581395348837209</v>
      </c>
      <c r="E17" s="0" t="n">
        <f aca="false">EXP(-C17)</f>
        <v>0.105188116715399</v>
      </c>
      <c r="F17" s="0" t="n">
        <f aca="false">D17-E17</f>
        <v>-0.0470485818316776</v>
      </c>
    </row>
    <row r="18" customFormat="false" ht="13.2" hidden="false" customHeight="false" outlineLevel="0" collapsed="false">
      <c r="A18" s="0" t="n">
        <f aca="false">A17+1</f>
        <v>6</v>
      </c>
      <c r="B18" s="9" t="n">
        <v>868.942</v>
      </c>
      <c r="C18" s="0" t="n">
        <f aca="false">B18/C$6</f>
        <v>2.21321781421573</v>
      </c>
      <c r="D18" s="0" t="n">
        <f aca="false">A18/C$4</f>
        <v>0.0697674418604651</v>
      </c>
      <c r="E18" s="0" t="n">
        <f aca="false">EXP(-C18)</f>
        <v>0.109348219538826</v>
      </c>
      <c r="F18" s="0" t="n">
        <f aca="false">D18-E18</f>
        <v>-0.0395807776783611</v>
      </c>
    </row>
    <row r="19" customFormat="false" ht="13.2" hidden="false" customHeight="false" outlineLevel="0" collapsed="false">
      <c r="A19" s="0" t="n">
        <f aca="false">A18+1</f>
        <v>7</v>
      </c>
      <c r="B19" s="9" t="n">
        <v>831.9273</v>
      </c>
      <c r="C19" s="0" t="n">
        <f aca="false">B19/C$6</f>
        <v>2.11894041316036</v>
      </c>
      <c r="D19" s="0" t="n">
        <f aca="false">A19/C$4</f>
        <v>0.0813953488372093</v>
      </c>
      <c r="E19" s="0" t="n">
        <f aca="false">EXP(-C19)</f>
        <v>0.120158879850384</v>
      </c>
      <c r="F19" s="0" t="n">
        <f aca="false">D19-E19</f>
        <v>-0.0387635310131746</v>
      </c>
    </row>
    <row r="20" customFormat="false" ht="13.2" hidden="false" customHeight="false" outlineLevel="0" collapsed="false">
      <c r="A20" s="0" t="n">
        <f aca="false">A19+1</f>
        <v>8</v>
      </c>
      <c r="B20" s="9" t="n">
        <v>826.9479</v>
      </c>
      <c r="C20" s="0" t="n">
        <f aca="false">B20/C$6</f>
        <v>2.10625775219553</v>
      </c>
      <c r="D20" s="0" t="n">
        <f aca="false">A20/C$4</f>
        <v>0.0930232558139535</v>
      </c>
      <c r="E20" s="0" t="n">
        <f aca="false">EXP(-C20)</f>
        <v>0.121692518940668</v>
      </c>
      <c r="F20" s="0" t="n">
        <f aca="false">D20-E20</f>
        <v>-0.0286692631267148</v>
      </c>
    </row>
    <row r="21" customFormat="false" ht="13.2" hidden="false" customHeight="false" outlineLevel="0" collapsed="false">
      <c r="A21" s="0" t="n">
        <f aca="false">A20+1</f>
        <v>9</v>
      </c>
      <c r="B21" s="9" t="n">
        <v>726.7898</v>
      </c>
      <c r="C21" s="0" t="n">
        <f aca="false">B21/C$6</f>
        <v>1.85115247341052</v>
      </c>
      <c r="D21" s="0" t="n">
        <f aca="false">A21/C$4</f>
        <v>0.104651162790698</v>
      </c>
      <c r="E21" s="0" t="n">
        <f aca="false">EXP(-C21)</f>
        <v>0.157056059041009</v>
      </c>
      <c r="F21" s="0" t="n">
        <f aca="false">D21-E21</f>
        <v>-0.0524048962503111</v>
      </c>
    </row>
    <row r="22" customFormat="false" ht="13.2" hidden="false" customHeight="false" outlineLevel="0" collapsed="false">
      <c r="A22" s="0" t="n">
        <f aca="false">A21+1</f>
        <v>10</v>
      </c>
      <c r="B22" s="9" t="n">
        <v>715.8907</v>
      </c>
      <c r="C22" s="0" t="n">
        <f aca="false">B22/C$6</f>
        <v>1.82339218298962</v>
      </c>
      <c r="D22" s="0" t="n">
        <f aca="false">A22/C$4</f>
        <v>0.116279069767442</v>
      </c>
      <c r="E22" s="0" t="n">
        <f aca="false">EXP(-C22)</f>
        <v>0.161477061092</v>
      </c>
      <c r="F22" s="0" t="n">
        <f aca="false">D22-E22</f>
        <v>-0.0451979913245579</v>
      </c>
    </row>
    <row r="23" customFormat="false" ht="13.2" hidden="false" customHeight="false" outlineLevel="0" collapsed="false">
      <c r="A23" s="0" t="n">
        <f aca="false">A22+1</f>
        <v>11</v>
      </c>
      <c r="B23" s="9" t="n">
        <v>678.6971</v>
      </c>
      <c r="C23" s="0" t="n">
        <f aca="false">B23/C$6</f>
        <v>1.72865911899362</v>
      </c>
      <c r="D23" s="0" t="n">
        <f aca="false">A23/C$4</f>
        <v>0.127906976744186</v>
      </c>
      <c r="E23" s="0" t="n">
        <f aca="false">EXP(-C23)</f>
        <v>0.177522286714497</v>
      </c>
      <c r="F23" s="0" t="n">
        <f aca="false">D23-E23</f>
        <v>-0.049615309970311</v>
      </c>
    </row>
    <row r="24" customFormat="false" ht="13.2" hidden="false" customHeight="false" outlineLevel="0" collapsed="false">
      <c r="A24" s="0" t="n">
        <f aca="false">A23+1</f>
        <v>12</v>
      </c>
      <c r="B24" s="9" t="n">
        <v>668.7627</v>
      </c>
      <c r="C24" s="0" t="n">
        <f aca="false">B24/C$6</f>
        <v>1.70335594449688</v>
      </c>
      <c r="D24" s="0" t="n">
        <f aca="false">A24/C$4</f>
        <v>0.13953488372093</v>
      </c>
      <c r="E24" s="0" t="n">
        <f aca="false">EXP(-C24)</f>
        <v>0.182071475859827</v>
      </c>
      <c r="F24" s="0" t="n">
        <f aca="false">D24-E24</f>
        <v>-0.0425365921388969</v>
      </c>
    </row>
    <row r="25" customFormat="false" ht="13.2" hidden="false" customHeight="false" outlineLevel="0" collapsed="false">
      <c r="A25" s="0" t="n">
        <f aca="false">A24+1</f>
        <v>13</v>
      </c>
      <c r="B25" s="9" t="n">
        <v>653.6927</v>
      </c>
      <c r="C25" s="0" t="n">
        <f aca="false">B25/C$6</f>
        <v>1.6649722635835</v>
      </c>
      <c r="D25" s="0" t="n">
        <f aca="false">A25/C$4</f>
        <v>0.151162790697674</v>
      </c>
      <c r="E25" s="0" t="n">
        <f aca="false">EXP(-C25)</f>
        <v>0.189195905525643</v>
      </c>
      <c r="F25" s="0" t="n">
        <f aca="false">D25-E25</f>
        <v>-0.0380331148279681</v>
      </c>
    </row>
    <row r="26" customFormat="false" ht="13.2" hidden="false" customHeight="false" outlineLevel="0" collapsed="false">
      <c r="A26" s="0" t="n">
        <f aca="false">A25+1</f>
        <v>14</v>
      </c>
      <c r="B26" s="9" t="n">
        <v>632.6713</v>
      </c>
      <c r="C26" s="0" t="n">
        <f aca="false">B26/C$6</f>
        <v>1.61143021249177</v>
      </c>
      <c r="D26" s="0" t="n">
        <f aca="false">A26/C$4</f>
        <v>0.162790697674419</v>
      </c>
      <c r="E26" s="0" t="n">
        <f aca="false">EXP(-C26)</f>
        <v>0.199601936650951</v>
      </c>
      <c r="F26" s="0" t="n">
        <f aca="false">D26-E26</f>
        <v>-0.0368112389765322</v>
      </c>
    </row>
    <row r="27" customFormat="false" ht="13.2" hidden="false" customHeight="false" outlineLevel="0" collapsed="false">
      <c r="A27" s="0" t="n">
        <f aca="false">A26+1</f>
        <v>15</v>
      </c>
      <c r="B27" s="9" t="n">
        <v>608.7595</v>
      </c>
      <c r="C27" s="0" t="n">
        <f aca="false">B27/C$6</f>
        <v>1.55052623762352</v>
      </c>
      <c r="D27" s="0" t="n">
        <f aca="false">A27/C$4</f>
        <v>0.174418604651163</v>
      </c>
      <c r="E27" s="0" t="n">
        <f aca="false">EXP(-C27)</f>
        <v>0.212136310340739</v>
      </c>
      <c r="F27" s="0" t="n">
        <f aca="false">D27-E27</f>
        <v>-0.0377177056895767</v>
      </c>
    </row>
    <row r="28" customFormat="false" ht="13.2" hidden="false" customHeight="false" outlineLevel="0" collapsed="false">
      <c r="A28" s="0" t="n">
        <f aca="false">A27+1</f>
        <v>16</v>
      </c>
      <c r="B28" s="9" t="n">
        <v>573.6215</v>
      </c>
      <c r="C28" s="0" t="n">
        <f aca="false">B28/C$6</f>
        <v>1.46102884014945</v>
      </c>
      <c r="D28" s="0" t="n">
        <f aca="false">A28/C$4</f>
        <v>0.186046511627907</v>
      </c>
      <c r="E28" s="0" t="n">
        <f aca="false">EXP(-C28)</f>
        <v>0.231997463596463</v>
      </c>
      <c r="F28" s="0" t="n">
        <f aca="false">D28-E28</f>
        <v>-0.0459509519685565</v>
      </c>
    </row>
    <row r="29" customFormat="false" ht="13.2" hidden="false" customHeight="false" outlineLevel="0" collapsed="false">
      <c r="A29" s="0" t="n">
        <f aca="false">A28+1</f>
        <v>17</v>
      </c>
      <c r="B29" s="9" t="n">
        <v>565.5371</v>
      </c>
      <c r="C29" s="0" t="n">
        <f aca="false">B29/C$6</f>
        <v>1.44043766364142</v>
      </c>
      <c r="D29" s="0" t="n">
        <f aca="false">A29/C$4</f>
        <v>0.197674418604651</v>
      </c>
      <c r="E29" s="0" t="n">
        <f aca="false">EXP(-C29)</f>
        <v>0.236824086704886</v>
      </c>
      <c r="F29" s="0" t="n">
        <f aca="false">D29-E29</f>
        <v>-0.039149668100235</v>
      </c>
    </row>
    <row r="30" customFormat="false" ht="13.2" hidden="false" customHeight="false" outlineLevel="0" collapsed="false">
      <c r="A30" s="0" t="n">
        <f aca="false">A29+1</f>
        <v>18</v>
      </c>
      <c r="B30" s="9" t="n">
        <v>549.7142</v>
      </c>
      <c r="C30" s="0" t="n">
        <f aca="false">B30/C$6</f>
        <v>1.40013632689794</v>
      </c>
      <c r="D30" s="0" t="n">
        <f aca="false">A30/C$4</f>
        <v>0.209302325581395</v>
      </c>
      <c r="E30" s="0" t="n">
        <f aca="false">EXP(-C30)</f>
        <v>0.246563348433872</v>
      </c>
      <c r="F30" s="0" t="n">
        <f aca="false">D30-E30</f>
        <v>-0.0372610228524771</v>
      </c>
    </row>
    <row r="31" customFormat="false" ht="13.2" hidden="false" customHeight="false" outlineLevel="0" collapsed="false">
      <c r="A31" s="0" t="n">
        <f aca="false">A30+1</f>
        <v>19</v>
      </c>
      <c r="B31" s="9" t="n">
        <v>520.6038</v>
      </c>
      <c r="C31" s="0" t="n">
        <f aca="false">B31/C$6</f>
        <v>1.32599138297884</v>
      </c>
      <c r="D31" s="0" t="n">
        <f aca="false">A31/C$4</f>
        <v>0.22093023255814</v>
      </c>
      <c r="E31" s="0" t="n">
        <f aca="false">EXP(-C31)</f>
        <v>0.265539577137323</v>
      </c>
      <c r="F31" s="0" t="n">
        <f aca="false">D31-E31</f>
        <v>-0.0446093445791838</v>
      </c>
    </row>
    <row r="32" customFormat="false" ht="13.2" hidden="false" customHeight="false" outlineLevel="0" collapsed="false">
      <c r="A32" s="0" t="n">
        <f aca="false">A31+1</f>
        <v>20</v>
      </c>
      <c r="B32" s="9" t="n">
        <v>517.641</v>
      </c>
      <c r="C32" s="0" t="n">
        <f aca="false">B32/C$6</f>
        <v>1.31844505452429</v>
      </c>
      <c r="D32" s="0" t="n">
        <f aca="false">A32/C$4</f>
        <v>0.232558139534884</v>
      </c>
      <c r="E32" s="0" t="n">
        <f aca="false">EXP(-C32)</f>
        <v>0.267551005909769</v>
      </c>
      <c r="F32" s="0" t="n">
        <f aca="false">D32-E32</f>
        <v>-0.0349928663748856</v>
      </c>
    </row>
    <row r="33" customFormat="false" ht="13.2" hidden="false" customHeight="false" outlineLevel="0" collapsed="false">
      <c r="A33" s="0" t="n">
        <f aca="false">A32+1</f>
        <v>21</v>
      </c>
      <c r="B33" s="9" t="n">
        <v>506.6024</v>
      </c>
      <c r="C33" s="0" t="n">
        <f aca="false">B33/C$6</f>
        <v>1.29032945398478</v>
      </c>
      <c r="D33" s="0" t="n">
        <f aca="false">A33/C$4</f>
        <v>0.244186046511628</v>
      </c>
      <c r="E33" s="0" t="n">
        <f aca="false">EXP(-C33)</f>
        <v>0.275180108970665</v>
      </c>
      <c r="F33" s="0" t="n">
        <f aca="false">D33-E33</f>
        <v>-0.0309940624590372</v>
      </c>
    </row>
    <row r="34" customFormat="false" ht="13.2" hidden="false" customHeight="false" outlineLevel="0" collapsed="false">
      <c r="A34" s="0" t="n">
        <f aca="false">A33+1</f>
        <v>22</v>
      </c>
      <c r="B34" s="9" t="n">
        <v>478.589</v>
      </c>
      <c r="C34" s="0" t="n">
        <f aca="false">B34/C$6</f>
        <v>1.21897859752169</v>
      </c>
      <c r="D34" s="0" t="n">
        <f aca="false">A34/C$4</f>
        <v>0.255813953488372</v>
      </c>
      <c r="E34" s="0" t="n">
        <f aca="false">EXP(-C34)</f>
        <v>0.295531869801987</v>
      </c>
      <c r="F34" s="0" t="n">
        <f aca="false">D34-E34</f>
        <v>-0.0397179163136146</v>
      </c>
    </row>
    <row r="35" customFormat="false" ht="13.2" hidden="false" customHeight="false" outlineLevel="0" collapsed="false">
      <c r="A35" s="0" t="n">
        <f aca="false">A34+1</f>
        <v>23</v>
      </c>
      <c r="B35" s="9" t="n">
        <v>462.5463</v>
      </c>
      <c r="C35" s="0" t="n">
        <f aca="false">B35/C$6</f>
        <v>1.17811742447663</v>
      </c>
      <c r="D35" s="0" t="n">
        <f aca="false">A35/C$4</f>
        <v>0.267441860465116</v>
      </c>
      <c r="E35" s="0" t="n">
        <f aca="false">EXP(-C35)</f>
        <v>0.307857758886974</v>
      </c>
      <c r="F35" s="0" t="n">
        <f aca="false">D35-E35</f>
        <v>-0.0404158984218577</v>
      </c>
    </row>
    <row r="36" customFormat="false" ht="13.2" hidden="false" customHeight="false" outlineLevel="0" collapsed="false">
      <c r="A36" s="0" t="n">
        <f aca="false">A35+1</f>
        <v>24</v>
      </c>
      <c r="B36" s="9" t="n">
        <v>459.543</v>
      </c>
      <c r="C36" s="0" t="n">
        <f aca="false">B36/C$6</f>
        <v>1.17046794147151</v>
      </c>
      <c r="D36" s="0" t="n">
        <f aca="false">A36/C$4</f>
        <v>0.27906976744186</v>
      </c>
      <c r="E36" s="0" t="n">
        <f aca="false">EXP(-C36)</f>
        <v>0.310221741677385</v>
      </c>
      <c r="F36" s="0" t="n">
        <f aca="false">D36-E36</f>
        <v>-0.0311519742355241</v>
      </c>
    </row>
    <row r="37" customFormat="false" ht="13.2" hidden="false" customHeight="false" outlineLevel="0" collapsed="false">
      <c r="A37" s="0" t="n">
        <f aca="false">A36+1</f>
        <v>25</v>
      </c>
      <c r="B37" s="9" t="n">
        <v>446.4606</v>
      </c>
      <c r="C37" s="0" t="n">
        <f aca="false">B37/C$6</f>
        <v>1.13714672931616</v>
      </c>
      <c r="D37" s="0" t="n">
        <f aca="false">A37/C$4</f>
        <v>0.290697674418605</v>
      </c>
      <c r="E37" s="0" t="n">
        <f aca="false">EXP(-C37)</f>
        <v>0.320732855142335</v>
      </c>
      <c r="F37" s="0" t="n">
        <f aca="false">D37-E37</f>
        <v>-0.0300351807237303</v>
      </c>
    </row>
    <row r="38" customFormat="false" ht="13.2" hidden="false" customHeight="false" outlineLevel="0" collapsed="false">
      <c r="A38" s="0" t="n">
        <f aca="false">A37+1</f>
        <v>26</v>
      </c>
      <c r="B38" s="9" t="n">
        <v>427.5771</v>
      </c>
      <c r="C38" s="0" t="n">
        <f aca="false">B38/C$6</f>
        <v>1.08904996498121</v>
      </c>
      <c r="D38" s="0" t="n">
        <f aca="false">A38/C$4</f>
        <v>0.302325581395349</v>
      </c>
      <c r="E38" s="0" t="n">
        <f aca="false">EXP(-C38)</f>
        <v>0.336536062926589</v>
      </c>
      <c r="F38" s="0" t="n">
        <f aca="false">D38-E38</f>
        <v>-0.0342104815312406</v>
      </c>
    </row>
    <row r="39" customFormat="false" ht="13.2" hidden="false" customHeight="false" outlineLevel="0" collapsed="false">
      <c r="A39" s="0" t="n">
        <f aca="false">A38+1</f>
        <v>27</v>
      </c>
      <c r="B39" s="9" t="n">
        <v>400.4753</v>
      </c>
      <c r="C39" s="0" t="n">
        <f aca="false">B39/C$6</f>
        <v>1.02002097736487</v>
      </c>
      <c r="D39" s="0" t="n">
        <f aca="false">A39/C$4</f>
        <v>0.313953488372093</v>
      </c>
      <c r="E39" s="0" t="n">
        <f aca="false">EXP(-C39)</f>
        <v>0.360587375920786</v>
      </c>
      <c r="F39" s="0" t="n">
        <f aca="false">D39-E39</f>
        <v>-0.046633887548693</v>
      </c>
    </row>
    <row r="40" customFormat="false" ht="13.2" hidden="false" customHeight="false" outlineLevel="0" collapsed="false">
      <c r="A40" s="0" t="n">
        <f aca="false">A39+1</f>
        <v>28</v>
      </c>
      <c r="B40" s="9" t="n">
        <v>397.4896</v>
      </c>
      <c r="C40" s="0" t="n">
        <f aca="false">B40/C$6</f>
        <v>1.0124163220163</v>
      </c>
      <c r="D40" s="0" t="n">
        <f aca="false">A40/C$4</f>
        <v>0.325581395348837</v>
      </c>
      <c r="E40" s="0" t="n">
        <f aca="false">EXP(-C40)</f>
        <v>0.363339971643219</v>
      </c>
      <c r="F40" s="0" t="n">
        <f aca="false">D40-E40</f>
        <v>-0.0377585762943816</v>
      </c>
    </row>
    <row r="41" customFormat="false" ht="13.2" hidden="false" customHeight="false" outlineLevel="0" collapsed="false">
      <c r="A41" s="0" t="n">
        <f aca="false">A40+1</f>
        <v>29</v>
      </c>
      <c r="B41" s="9" t="n">
        <v>386.4485</v>
      </c>
      <c r="C41" s="0" t="n">
        <f aca="false">B41/C$6</f>
        <v>0.984294353911938</v>
      </c>
      <c r="D41" s="0" t="n">
        <f aca="false">A41/C$4</f>
        <v>0.337209302325581</v>
      </c>
      <c r="E41" s="0" t="n">
        <f aca="false">EXP(-C41)</f>
        <v>0.373702835862643</v>
      </c>
      <c r="F41" s="0" t="n">
        <f aca="false">D41-E41</f>
        <v>-0.0364935335370617</v>
      </c>
    </row>
    <row r="42" customFormat="false" ht="13.2" hidden="false" customHeight="false" outlineLevel="0" collapsed="false">
      <c r="A42" s="0" t="n">
        <f aca="false">A41+1</f>
        <v>30</v>
      </c>
      <c r="B42" s="9" t="n">
        <v>376.4099</v>
      </c>
      <c r="C42" s="0" t="n">
        <f aca="false">B42/C$6</f>
        <v>0.958725779312268</v>
      </c>
      <c r="D42" s="0" t="n">
        <f aca="false">A42/C$4</f>
        <v>0.348837209302326</v>
      </c>
      <c r="E42" s="0" t="n">
        <f aca="false">EXP(-C42)</f>
        <v>0.383381086983464</v>
      </c>
      <c r="F42" s="0" t="n">
        <f aca="false">D42-E42</f>
        <v>-0.0345438776811384</v>
      </c>
    </row>
    <row r="43" customFormat="false" ht="13.2" hidden="false" customHeight="false" outlineLevel="0" collapsed="false">
      <c r="A43" s="0" t="n">
        <f aca="false">A42+1</f>
        <v>31</v>
      </c>
      <c r="B43" s="9" t="n">
        <v>375.3842</v>
      </c>
      <c r="C43" s="0" t="n">
        <f aca="false">B43/C$6</f>
        <v>0.956113294805775</v>
      </c>
      <c r="D43" s="0" t="n">
        <f aca="false">A43/C$4</f>
        <v>0.36046511627907</v>
      </c>
      <c r="E43" s="0" t="n">
        <f aca="false">EXP(-C43)</f>
        <v>0.384383973575735</v>
      </c>
      <c r="F43" s="0" t="n">
        <f aca="false">D43-E43</f>
        <v>-0.0239188572966651</v>
      </c>
    </row>
    <row r="44" customFormat="false" ht="13.2" hidden="false" customHeight="false" outlineLevel="0" collapsed="false">
      <c r="A44" s="0" t="n">
        <f aca="false">A43+1</f>
        <v>32</v>
      </c>
      <c r="B44" s="9" t="n">
        <v>367.4633</v>
      </c>
      <c r="C44" s="0" t="n">
        <f aca="false">B44/C$6</f>
        <v>0.935938557038903</v>
      </c>
      <c r="D44" s="0" t="n">
        <f aca="false">A44/C$4</f>
        <v>0.372093023255814</v>
      </c>
      <c r="E44" s="0" t="n">
        <f aca="false">EXP(-C44)</f>
        <v>0.392217574162314</v>
      </c>
      <c r="F44" s="0" t="n">
        <f aca="false">D44-E44</f>
        <v>-0.0201245509064998</v>
      </c>
    </row>
    <row r="45" customFormat="false" ht="13.2" hidden="false" customHeight="false" outlineLevel="0" collapsed="false">
      <c r="A45" s="0" t="n">
        <f aca="false">A44+1</f>
        <v>33</v>
      </c>
      <c r="B45" s="9" t="n">
        <v>360.3672</v>
      </c>
      <c r="C45" s="0" t="n">
        <f aca="false">B45/C$6</f>
        <v>0.91786460626721</v>
      </c>
      <c r="D45" s="0" t="n">
        <f aca="false">A45/C$4</f>
        <v>0.383720930232558</v>
      </c>
      <c r="E45" s="0" t="n">
        <f aca="false">EXP(-C45)</f>
        <v>0.399370945399094</v>
      </c>
      <c r="F45" s="0" t="n">
        <f aca="false">D45-E45</f>
        <v>-0.0156500151665354</v>
      </c>
    </row>
    <row r="46" customFormat="false" ht="13.2" hidden="false" customHeight="false" outlineLevel="0" collapsed="false">
      <c r="A46" s="0" t="n">
        <f aca="false">A45+1</f>
        <v>34</v>
      </c>
      <c r="B46" s="9" t="n">
        <v>351.3747</v>
      </c>
      <c r="C46" s="0" t="n">
        <f aca="false">B46/C$6</f>
        <v>0.894960475503207</v>
      </c>
      <c r="D46" s="0" t="n">
        <f aca="false">A46/C$4</f>
        <v>0.395348837209302</v>
      </c>
      <c r="E46" s="0" t="n">
        <f aca="false">EXP(-C46)</f>
        <v>0.408623748969735</v>
      </c>
      <c r="F46" s="0" t="n">
        <f aca="false">D46-E46</f>
        <v>-0.0132749117604331</v>
      </c>
    </row>
    <row r="47" customFormat="false" ht="13.2" hidden="false" customHeight="false" outlineLevel="0" collapsed="false">
      <c r="A47" s="0" t="n">
        <f aca="false">A46+1</f>
        <v>35</v>
      </c>
      <c r="B47" s="9" t="n">
        <v>343.4667</v>
      </c>
      <c r="C47" s="0" t="n">
        <f aca="false">B47/C$6</f>
        <v>0.874818594370958</v>
      </c>
      <c r="D47" s="0" t="n">
        <f aca="false">A47/C$4</f>
        <v>0.406976744186047</v>
      </c>
      <c r="E47" s="0" t="n">
        <f aca="false">EXP(-C47)</f>
        <v>0.416937647654875</v>
      </c>
      <c r="F47" s="0" t="n">
        <f aca="false">D47-E47</f>
        <v>-0.00996090346882811</v>
      </c>
    </row>
    <row r="48" customFormat="false" ht="13.2" hidden="false" customHeight="false" outlineLevel="0" collapsed="false">
      <c r="A48" s="0" t="n">
        <f aca="false">A47+1</f>
        <v>36</v>
      </c>
      <c r="B48" s="9" t="n">
        <v>341.3696</v>
      </c>
      <c r="C48" s="0" t="n">
        <f aca="false">B48/C$6</f>
        <v>0.869477226272522</v>
      </c>
      <c r="D48" s="0" t="n">
        <f aca="false">A48/C$4</f>
        <v>0.418604651162791</v>
      </c>
      <c r="E48" s="0" t="n">
        <f aca="false">EXP(-C48)</f>
        <v>0.41917062336878</v>
      </c>
      <c r="F48" s="0" t="n">
        <f aca="false">D48-E48</f>
        <v>-0.000565972205989473</v>
      </c>
    </row>
    <row r="49" customFormat="false" ht="13.2" hidden="false" customHeight="false" outlineLevel="0" collapsed="false">
      <c r="A49" s="0" t="n">
        <f aca="false">A48+1</f>
        <v>37</v>
      </c>
      <c r="B49" s="9" t="n">
        <v>332.3568</v>
      </c>
      <c r="C49" s="0" t="n">
        <f aca="false">B49/C$6</f>
        <v>0.846521390881939</v>
      </c>
      <c r="D49" s="0" t="n">
        <f aca="false">A49/C$4</f>
        <v>0.430232558139535</v>
      </c>
      <c r="E49" s="0" t="n">
        <f aca="false">EXP(-C49)</f>
        <v>0.428904330443892</v>
      </c>
      <c r="F49" s="0" t="n">
        <f aca="false">D49-E49</f>
        <v>0.00132822769564256</v>
      </c>
    </row>
    <row r="50" customFormat="false" ht="13.2" hidden="false" customHeight="false" outlineLevel="0" collapsed="false">
      <c r="A50" s="0" t="n">
        <f aca="false">A49+1</f>
        <v>38</v>
      </c>
      <c r="B50" s="9" t="n">
        <v>321.3764</v>
      </c>
      <c r="C50" s="0" t="n">
        <f aca="false">B50/C$6</f>
        <v>0.818554027252129</v>
      </c>
      <c r="D50" s="0" t="n">
        <f aca="false">A50/C$4</f>
        <v>0.441860465116279</v>
      </c>
      <c r="E50" s="0" t="n">
        <f aca="false">EXP(-C50)</f>
        <v>0.441068967333162</v>
      </c>
      <c r="F50" s="0" t="n">
        <f aca="false">D50-E50</f>
        <v>0.000791497783117601</v>
      </c>
    </row>
    <row r="51" customFormat="false" ht="13.2" hidden="false" customHeight="false" outlineLevel="0" collapsed="false">
      <c r="A51" s="0" t="n">
        <f aca="false">A50+1</f>
        <v>39</v>
      </c>
      <c r="B51" s="9" t="n">
        <v>319.2713</v>
      </c>
      <c r="C51" s="0" t="n">
        <f aca="false">B51/C$6</f>
        <v>0.813192282946174</v>
      </c>
      <c r="D51" s="0" t="n">
        <f aca="false">A51/C$4</f>
        <v>0.453488372093023</v>
      </c>
      <c r="E51" s="0" t="n">
        <f aca="false">EXP(-C51)</f>
        <v>0.443440217695576</v>
      </c>
      <c r="F51" s="0" t="n">
        <f aca="false">D51-E51</f>
        <v>0.0100481543974476</v>
      </c>
    </row>
    <row r="52" customFormat="false" ht="13.2" hidden="false" customHeight="false" outlineLevel="0" collapsed="false">
      <c r="A52" s="0" t="n">
        <f aca="false">A51+1</f>
        <v>40</v>
      </c>
      <c r="B52" s="9" t="n">
        <v>317.3879</v>
      </c>
      <c r="C52" s="0" t="n">
        <f aca="false">B52/C$6</f>
        <v>0.808395214291081</v>
      </c>
      <c r="D52" s="0" t="n">
        <f aca="false">A52/C$4</f>
        <v>0.465116279069767</v>
      </c>
      <c r="E52" s="0" t="n">
        <f aca="false">EXP(-C52)</f>
        <v>0.445572541226416</v>
      </c>
      <c r="F52" s="0" t="n">
        <f aca="false">D52-E52</f>
        <v>0.0195437378433512</v>
      </c>
    </row>
    <row r="53" customFormat="false" ht="13.2" hidden="false" customHeight="false" outlineLevel="0" collapsed="false">
      <c r="A53" s="0" t="n">
        <f aca="false">A52+1</f>
        <v>41</v>
      </c>
      <c r="B53" s="9" t="n">
        <v>317.3855</v>
      </c>
      <c r="C53" s="0" t="n">
        <f aca="false">B53/C$6</f>
        <v>0.808389101428825</v>
      </c>
      <c r="D53" s="0" t="n">
        <f aca="false">A53/C$4</f>
        <v>0.476744186046512</v>
      </c>
      <c r="E53" s="0" t="n">
        <f aca="false">EXP(-C53)</f>
        <v>0.445575264958311</v>
      </c>
      <c r="F53" s="0" t="n">
        <f aca="false">D53-E53</f>
        <v>0.0311689210882011</v>
      </c>
    </row>
    <row r="54" customFormat="false" ht="13.2" hidden="false" customHeight="false" outlineLevel="0" collapsed="false">
      <c r="A54" s="0" t="n">
        <f aca="false">A53+1</f>
        <v>42</v>
      </c>
      <c r="B54" s="9" t="n">
        <v>316.3573</v>
      </c>
      <c r="C54" s="0" t="n">
        <f aca="false">B54/C$6</f>
        <v>0.805770249357482</v>
      </c>
      <c r="D54" s="0" t="n">
        <f aca="false">A54/C$4</f>
        <v>0.488372093023256</v>
      </c>
      <c r="E54" s="0" t="n">
        <f aca="false">EXP(-C54)</f>
        <v>0.446743689962214</v>
      </c>
      <c r="F54" s="0" t="n">
        <f aca="false">D54-E54</f>
        <v>0.0416284030610418</v>
      </c>
    </row>
    <row r="55" customFormat="false" ht="13.2" hidden="false" customHeight="false" outlineLevel="0" collapsed="false">
      <c r="A55" s="0" t="n">
        <f aca="false">A54+1</f>
        <v>43</v>
      </c>
      <c r="B55" s="9" t="n">
        <v>312.3839</v>
      </c>
      <c r="C55" s="0" t="n">
        <f aca="false">B55/C$6</f>
        <v>0.795649896488125</v>
      </c>
      <c r="D55" s="0" t="n">
        <f aca="false">A55/C$4</f>
        <v>0.5</v>
      </c>
      <c r="E55" s="0" t="n">
        <f aca="false">EXP(-C55)</f>
        <v>0.451287849209411</v>
      </c>
      <c r="F55" s="0" t="n">
        <f aca="false">D55-E55</f>
        <v>0.0487121507905886</v>
      </c>
    </row>
    <row r="56" customFormat="false" ht="13.2" hidden="false" customHeight="false" outlineLevel="0" collapsed="false">
      <c r="A56" s="0" t="n">
        <f aca="false">A55+1</f>
        <v>44</v>
      </c>
      <c r="B56" s="9" t="n">
        <v>303.3611</v>
      </c>
      <c r="C56" s="0" t="n">
        <f aca="false">B56/C$6</f>
        <v>0.772668590838145</v>
      </c>
      <c r="D56" s="0" t="n">
        <f aca="false">A56/C$4</f>
        <v>0.511627906976744</v>
      </c>
      <c r="E56" s="0" t="n">
        <f aca="false">EXP(-C56)</f>
        <v>0.461779123058971</v>
      </c>
      <c r="F56" s="0" t="n">
        <f aca="false">D56-E56</f>
        <v>0.0498487839177729</v>
      </c>
    </row>
    <row r="57" customFormat="false" ht="13.2" hidden="false" customHeight="false" outlineLevel="0" collapsed="false">
      <c r="A57" s="0" t="n">
        <f aca="false">A56+1</f>
        <v>45</v>
      </c>
      <c r="B57" s="9" t="n">
        <v>303.3152</v>
      </c>
      <c r="C57" s="0" t="n">
        <f aca="false">B57/C$6</f>
        <v>0.772551682347506</v>
      </c>
      <c r="D57" s="0" t="n">
        <f aca="false">A57/C$4</f>
        <v>0.523255813953488</v>
      </c>
      <c r="E57" s="0" t="n">
        <f aca="false">EXP(-C57)</f>
        <v>0.461833112115085</v>
      </c>
      <c r="F57" s="0" t="n">
        <f aca="false">D57-E57</f>
        <v>0.0614227018384038</v>
      </c>
    </row>
    <row r="58" customFormat="false" ht="13.2" hidden="false" customHeight="false" outlineLevel="0" collapsed="false">
      <c r="A58" s="0" t="n">
        <f aca="false">A57+1</f>
        <v>46</v>
      </c>
      <c r="B58" s="9" t="n">
        <v>301.3861</v>
      </c>
      <c r="C58" s="0" t="n">
        <f aca="false">B58/C$6</f>
        <v>0.767638214606962</v>
      </c>
      <c r="D58" s="0" t="n">
        <f aca="false">A58/C$4</f>
        <v>0.534883720930233</v>
      </c>
      <c r="E58" s="0" t="n">
        <f aca="false">EXP(-C58)</f>
        <v>0.464107898180431</v>
      </c>
      <c r="F58" s="0" t="n">
        <f aca="false">D58-E58</f>
        <v>0.070775822749801</v>
      </c>
    </row>
    <row r="59" customFormat="false" ht="13.2" hidden="false" customHeight="false" outlineLevel="0" collapsed="false">
      <c r="A59" s="0" t="n">
        <f aca="false">A58+1</f>
        <v>47</v>
      </c>
      <c r="B59" s="9" t="n">
        <v>296.3845</v>
      </c>
      <c r="C59" s="0" t="n">
        <f aca="false">B59/C$6</f>
        <v>0.754899009666263</v>
      </c>
      <c r="D59" s="0" t="n">
        <f aca="false">A59/C$4</f>
        <v>0.546511627906977</v>
      </c>
      <c r="E59" s="0" t="n">
        <f aca="false">EXP(-C59)</f>
        <v>0.470058083656291</v>
      </c>
      <c r="F59" s="0" t="n">
        <f aca="false">D59-E59</f>
        <v>0.076453544250686</v>
      </c>
    </row>
    <row r="60" customFormat="false" ht="13.2" hidden="false" customHeight="false" outlineLevel="0" collapsed="false">
      <c r="A60" s="0" t="n">
        <f aca="false">A59+1</f>
        <v>48</v>
      </c>
      <c r="B60" s="9" t="n">
        <v>294.3507</v>
      </c>
      <c r="C60" s="0" t="n">
        <f aca="false">B60/C$6</f>
        <v>0.749718868309818</v>
      </c>
      <c r="D60" s="0" t="n">
        <f aca="false">A60/C$4</f>
        <v>0.558139534883721</v>
      </c>
      <c r="E60" s="0" t="n">
        <f aca="false">EXP(-C60)</f>
        <v>0.472499368616873</v>
      </c>
      <c r="F60" s="0" t="n">
        <f aca="false">D60-E60</f>
        <v>0.0856401662668475</v>
      </c>
    </row>
    <row r="61" customFormat="false" ht="13.2" hidden="false" customHeight="false" outlineLevel="0" collapsed="false">
      <c r="A61" s="0" t="n">
        <f aca="false">A60+1</f>
        <v>49</v>
      </c>
      <c r="B61" s="9" t="n">
        <v>291.3043</v>
      </c>
      <c r="C61" s="0" t="n">
        <f aca="false">B61/C$6</f>
        <v>0.741959608486692</v>
      </c>
      <c r="D61" s="0" t="n">
        <f aca="false">A61/C$4</f>
        <v>0.569767441860465</v>
      </c>
      <c r="E61" s="0" t="n">
        <f aca="false">EXP(-C61)</f>
        <v>0.476179874519296</v>
      </c>
      <c r="F61" s="0" t="n">
        <f aca="false">D61-E61</f>
        <v>0.0935875673411693</v>
      </c>
    </row>
    <row r="62" customFormat="false" ht="13.2" hidden="false" customHeight="false" outlineLevel="0" collapsed="false">
      <c r="A62" s="0" t="n">
        <f aca="false">A61+1</f>
        <v>50</v>
      </c>
      <c r="B62" s="9" t="n">
        <v>289.3317</v>
      </c>
      <c r="C62" s="0" t="n">
        <f aca="false">B62/C$6</f>
        <v>0.736935345117765</v>
      </c>
      <c r="D62" s="0" t="n">
        <f aca="false">A62/C$4</f>
        <v>0.581395348837209</v>
      </c>
      <c r="E62" s="0" t="n">
        <f aca="false">EXP(-C62)</f>
        <v>0.478578347855294</v>
      </c>
      <c r="F62" s="0" t="n">
        <f aca="false">D62-E62</f>
        <v>0.102817000981915</v>
      </c>
    </row>
    <row r="63" customFormat="false" ht="13.2" hidden="false" customHeight="false" outlineLevel="0" collapsed="false">
      <c r="A63" s="0" t="n">
        <f aca="false">A62+1</f>
        <v>51</v>
      </c>
      <c r="B63" s="9" t="n">
        <v>282.2964</v>
      </c>
      <c r="C63" s="0" t="n">
        <f aca="false">B63/C$6</f>
        <v>0.719016253523214</v>
      </c>
      <c r="D63" s="0" t="n">
        <f aca="false">A63/C$4</f>
        <v>0.593023255813954</v>
      </c>
      <c r="E63" s="0" t="n">
        <f aca="false">EXP(-C63)</f>
        <v>0.487231332383076</v>
      </c>
      <c r="F63" s="0" t="n">
        <f aca="false">D63-E63</f>
        <v>0.105791923430878</v>
      </c>
    </row>
    <row r="64" customFormat="false" ht="13.2" hidden="false" customHeight="false" outlineLevel="0" collapsed="false">
      <c r="A64" s="0" t="n">
        <f aca="false">A63+1</f>
        <v>52</v>
      </c>
      <c r="B64" s="9" t="n">
        <v>280.3239</v>
      </c>
      <c r="C64" s="0" t="n">
        <f aca="false">B64/C$6</f>
        <v>0.713992244856882</v>
      </c>
      <c r="D64" s="0" t="n">
        <f aca="false">A64/C$4</f>
        <v>0.604651162790698</v>
      </c>
      <c r="E64" s="0" t="n">
        <f aca="false">EXP(-C64)</f>
        <v>0.489685346150953</v>
      </c>
      <c r="F64" s="0" t="n">
        <f aca="false">D64-E64</f>
        <v>0.114965816639744</v>
      </c>
    </row>
    <row r="65" customFormat="false" ht="13.2" hidden="false" customHeight="false" outlineLevel="0" collapsed="false">
      <c r="A65" s="0" t="n">
        <f aca="false">A64+1</f>
        <v>53</v>
      </c>
      <c r="B65" s="9" t="n">
        <v>280.2805</v>
      </c>
      <c r="C65" s="0" t="n">
        <f aca="false">B65/C$6</f>
        <v>0.713881703931093</v>
      </c>
      <c r="D65" s="0" t="n">
        <f aca="false">A65/C$4</f>
        <v>0.616279069767442</v>
      </c>
      <c r="E65" s="0" t="n">
        <f aca="false">EXP(-C65)</f>
        <v>0.489739479414377</v>
      </c>
      <c r="F65" s="0" t="n">
        <f aca="false">D65-E65</f>
        <v>0.126539590353064</v>
      </c>
    </row>
    <row r="66" customFormat="false" ht="13.2" hidden="false" customHeight="false" outlineLevel="0" collapsed="false">
      <c r="A66" s="0" t="n">
        <f aca="false">A65+1</f>
        <v>54</v>
      </c>
      <c r="B66" s="9" t="n">
        <v>277.3386</v>
      </c>
      <c r="C66" s="0" t="n">
        <f aca="false">B66/C$6</f>
        <v>0.70638860831868</v>
      </c>
      <c r="D66" s="0" t="n">
        <f aca="false">A66/C$4</f>
        <v>0.627906976744186</v>
      </c>
      <c r="E66" s="0" t="n">
        <f aca="false">EXP(-C66)</f>
        <v>0.493422927137419</v>
      </c>
      <c r="F66" s="0" t="n">
        <f aca="false">D66-E66</f>
        <v>0.134484049606767</v>
      </c>
    </row>
    <row r="67" customFormat="false" ht="13.2" hidden="false" customHeight="false" outlineLevel="0" collapsed="false">
      <c r="A67" s="0" t="n">
        <f aca="false">A66+1</f>
        <v>55</v>
      </c>
      <c r="B67" s="9" t="n">
        <v>277.2774</v>
      </c>
      <c r="C67" s="0" t="n">
        <f aca="false">B67/C$6</f>
        <v>0.706232730331162</v>
      </c>
      <c r="D67" s="0" t="n">
        <f aca="false">A67/C$4</f>
        <v>0.63953488372093</v>
      </c>
      <c r="E67" s="0" t="n">
        <f aca="false">EXP(-C67)</f>
        <v>0.49349984690519</v>
      </c>
      <c r="F67" s="0" t="n">
        <f aca="false">D67-E67</f>
        <v>0.14603503681574</v>
      </c>
    </row>
    <row r="68" customFormat="false" ht="13.2" hidden="false" customHeight="false" outlineLevel="0" collapsed="false">
      <c r="A68" s="0" t="n">
        <f aca="false">A67+1</f>
        <v>56</v>
      </c>
      <c r="B68" s="9" t="n">
        <v>274.3201</v>
      </c>
      <c r="C68" s="0" t="n">
        <f aca="false">B68/C$6</f>
        <v>0.698700410519275</v>
      </c>
      <c r="D68" s="0" t="n">
        <f aca="false">A68/C$4</f>
        <v>0.651162790697675</v>
      </c>
      <c r="E68" s="0" t="n">
        <f aca="false">EXP(-C68)</f>
        <v>0.497231080359828</v>
      </c>
      <c r="F68" s="0" t="n">
        <f aca="false">D68-E68</f>
        <v>0.153931710337847</v>
      </c>
    </row>
    <row r="69" customFormat="false" ht="13.2" hidden="false" customHeight="false" outlineLevel="0" collapsed="false">
      <c r="A69" s="0" t="n">
        <f aca="false">A68+1</f>
        <v>57</v>
      </c>
      <c r="B69" s="9" t="n">
        <v>266.297</v>
      </c>
      <c r="C69" s="0" t="n">
        <f aca="false">B69/C$6</f>
        <v>0.678265366701352</v>
      </c>
      <c r="D69" s="0" t="n">
        <f aca="false">A69/C$4</f>
        <v>0.662790697674419</v>
      </c>
      <c r="E69" s="0" t="n">
        <f aca="false">EXP(-C69)</f>
        <v>0.507496549704387</v>
      </c>
      <c r="F69" s="0" t="n">
        <f aca="false">D69-E69</f>
        <v>0.155294147970032</v>
      </c>
    </row>
    <row r="70" customFormat="false" ht="13.2" hidden="false" customHeight="false" outlineLevel="0" collapsed="false">
      <c r="A70" s="0" t="n">
        <f aca="false">A69+1</f>
        <v>58</v>
      </c>
      <c r="B70" s="9" t="n">
        <v>264.3245</v>
      </c>
      <c r="C70" s="0" t="n">
        <f aca="false">B70/C$6</f>
        <v>0.673241358035019</v>
      </c>
      <c r="D70" s="0" t="n">
        <f aca="false">A70/C$4</f>
        <v>0.674418604651163</v>
      </c>
      <c r="E70" s="0" t="n">
        <f aca="false">EXP(-C70)</f>
        <v>0.510052632282314</v>
      </c>
      <c r="F70" s="0" t="n">
        <f aca="false">D70-E70</f>
        <v>0.164365972368848</v>
      </c>
    </row>
    <row r="71" customFormat="false" ht="13.2" hidden="false" customHeight="false" outlineLevel="0" collapsed="false">
      <c r="A71" s="0" t="n">
        <f aca="false">A70+1</f>
        <v>59</v>
      </c>
      <c r="B71" s="9" t="n">
        <v>261.2804</v>
      </c>
      <c r="C71" s="0" t="n">
        <f aca="false">B71/C$6</f>
        <v>0.665487956371554</v>
      </c>
      <c r="D71" s="0" t="n">
        <f aca="false">A71/C$4</f>
        <v>0.686046511627907</v>
      </c>
      <c r="E71" s="0" t="n">
        <f aca="false">EXP(-C71)</f>
        <v>0.514022645876737</v>
      </c>
      <c r="F71" s="0" t="n">
        <f aca="false">D71-E71</f>
        <v>0.17202386575117</v>
      </c>
    </row>
    <row r="72" customFormat="false" ht="13.2" hidden="false" customHeight="false" outlineLevel="0" collapsed="false">
      <c r="A72" s="0" t="n">
        <f aca="false">A71+1</f>
        <v>60</v>
      </c>
      <c r="B72" s="9" t="n">
        <v>261.2346</v>
      </c>
      <c r="C72" s="0" t="n">
        <f aca="false">B72/C$6</f>
        <v>0.66537130258351</v>
      </c>
      <c r="D72" s="0" t="n">
        <f aca="false">A72/C$4</f>
        <v>0.697674418604651</v>
      </c>
      <c r="E72" s="0" t="n">
        <f aca="false">EXP(-C72)</f>
        <v>0.514082612063093</v>
      </c>
      <c r="F72" s="0" t="n">
        <f aca="false">D72-E72</f>
        <v>0.183591806541558</v>
      </c>
    </row>
    <row r="73" customFormat="false" ht="13.2" hidden="false" customHeight="false" outlineLevel="0" collapsed="false">
      <c r="A73" s="0" t="n">
        <f aca="false">A72+1</f>
        <v>61</v>
      </c>
      <c r="B73" s="9" t="n">
        <v>259.3054</v>
      </c>
      <c r="C73" s="0" t="n">
        <f aca="false">B73/C$6</f>
        <v>0.660457580140372</v>
      </c>
      <c r="D73" s="0" t="n">
        <f aca="false">A73/C$4</f>
        <v>0.709302325581395</v>
      </c>
      <c r="E73" s="0" t="n">
        <f aca="false">EXP(-C73)</f>
        <v>0.516614887686318</v>
      </c>
      <c r="F73" s="0" t="n">
        <f aca="false">D73-E73</f>
        <v>0.192687437895078</v>
      </c>
    </row>
    <row r="74" customFormat="false" ht="13.2" hidden="false" customHeight="false" outlineLevel="0" collapsed="false">
      <c r="A74" s="0" t="n">
        <f aca="false">A73+1</f>
        <v>62</v>
      </c>
      <c r="B74" s="9" t="n">
        <v>248.2359</v>
      </c>
      <c r="C74" s="0" t="n">
        <f aca="false">B74/C$6</f>
        <v>0.632263276499322</v>
      </c>
      <c r="D74" s="0" t="n">
        <f aca="false">A74/C$4</f>
        <v>0.72093023255814</v>
      </c>
      <c r="E74" s="0" t="n">
        <f aca="false">EXP(-C74)</f>
        <v>0.531387761551015</v>
      </c>
      <c r="F74" s="0" t="n">
        <f aca="false">D74-E74</f>
        <v>0.189542471007124</v>
      </c>
    </row>
    <row r="75" customFormat="false" ht="13.2" hidden="false" customHeight="false" outlineLevel="0" collapsed="false">
      <c r="A75" s="0" t="n">
        <f aca="false">A74+1</f>
        <v>63</v>
      </c>
      <c r="B75" s="9" t="n">
        <v>246.2634</v>
      </c>
      <c r="C75" s="0" t="n">
        <f aca="false">B75/C$6</f>
        <v>0.62723926783299</v>
      </c>
      <c r="D75" s="0" t="n">
        <f aca="false">A75/C$4</f>
        <v>0.732558139534884</v>
      </c>
      <c r="E75" s="0" t="n">
        <f aca="false">EXP(-C75)</f>
        <v>0.534064175804897</v>
      </c>
      <c r="F75" s="0" t="n">
        <f aca="false">D75-E75</f>
        <v>0.198493963729987</v>
      </c>
    </row>
    <row r="76" customFormat="false" ht="13.2" hidden="false" customHeight="false" outlineLevel="0" collapsed="false">
      <c r="A76" s="0" t="n">
        <f aca="false">A75+1</f>
        <v>64</v>
      </c>
      <c r="B76" s="9" t="n">
        <v>246.2633</v>
      </c>
      <c r="C76" s="0" t="n">
        <f aca="false">B76/C$6</f>
        <v>0.627239013130396</v>
      </c>
      <c r="D76" s="0" t="n">
        <f aca="false">A76/C$4</f>
        <v>0.744186046511628</v>
      </c>
      <c r="E76" s="0" t="n">
        <f aca="false">EXP(-C76)</f>
        <v>0.534064311832445</v>
      </c>
      <c r="F76" s="0" t="n">
        <f aca="false">D76-E76</f>
        <v>0.210121734679183</v>
      </c>
    </row>
    <row r="77" customFormat="false" ht="13.2" hidden="false" customHeight="false" outlineLevel="0" collapsed="false">
      <c r="A77" s="0" t="n">
        <f aca="false">A76+1</f>
        <v>65</v>
      </c>
      <c r="B77" s="9" t="n">
        <v>245.2816</v>
      </c>
      <c r="C77" s="0" t="n">
        <f aca="false">B77/C$6</f>
        <v>0.624738597765255</v>
      </c>
      <c r="D77" s="0" t="n">
        <f aca="false">A77/C$4</f>
        <v>0.755813953488372</v>
      </c>
      <c r="E77" s="0" t="n">
        <f aca="false">EXP(-C77)</f>
        <v>0.53540136534168</v>
      </c>
      <c r="F77" s="0" t="n">
        <f aca="false">D77-E77</f>
        <v>0.220412588146692</v>
      </c>
    </row>
    <row r="78" customFormat="false" ht="13.2" hidden="false" customHeight="false" outlineLevel="0" collapsed="false">
      <c r="A78" s="0" t="n">
        <f aca="false">A77+1</f>
        <v>66</v>
      </c>
      <c r="B78" s="9" t="n">
        <v>244.3341</v>
      </c>
      <c r="C78" s="0" t="n">
        <f aca="false">B78/C$6</f>
        <v>0.622325290687258</v>
      </c>
      <c r="D78" s="0" t="n">
        <f aca="false">A78/C$4</f>
        <v>0.767441860465116</v>
      </c>
      <c r="E78" s="0" t="n">
        <f aca="false">EXP(-C78)</f>
        <v>0.536695013603626</v>
      </c>
      <c r="F78" s="0" t="n">
        <f aca="false">D78-E78</f>
        <v>0.23074684686149</v>
      </c>
    </row>
    <row r="79" customFormat="false" ht="13.2" hidden="false" customHeight="false" outlineLevel="0" collapsed="false">
      <c r="A79" s="0" t="n">
        <f aca="false">A78+1</f>
        <v>67</v>
      </c>
      <c r="B79" s="9" t="n">
        <v>238.2432</v>
      </c>
      <c r="C79" s="0" t="n">
        <f aca="false">B79/C$6</f>
        <v>0.606811610390291</v>
      </c>
      <c r="D79" s="0" t="n">
        <f aca="false">A79/C$4</f>
        <v>0.779069767441861</v>
      </c>
      <c r="E79" s="0" t="n">
        <f aca="false">EXP(-C79)</f>
        <v>0.545086048083284</v>
      </c>
      <c r="F79" s="0" t="n">
        <f aca="false">D79-E79</f>
        <v>0.233983719358577</v>
      </c>
    </row>
    <row r="80" customFormat="false" ht="13.2" hidden="false" customHeight="false" outlineLevel="0" collapsed="false">
      <c r="A80" s="0" t="n">
        <f aca="false">A79+1</f>
        <v>68</v>
      </c>
      <c r="B80" s="9" t="n">
        <v>232.2798</v>
      </c>
      <c r="C80" s="0" t="n">
        <f aca="false">B80/C$6</f>
        <v>0.591622675900655</v>
      </c>
      <c r="D80" s="0" t="n">
        <f aca="false">A80/C$4</f>
        <v>0.790697674418605</v>
      </c>
      <c r="E80" s="0" t="n">
        <f aca="false">EXP(-C80)</f>
        <v>0.553428520607148</v>
      </c>
      <c r="F80" s="0" t="n">
        <f aca="false">D80-E80</f>
        <v>0.237269153811457</v>
      </c>
    </row>
    <row r="81" customFormat="false" ht="13.2" hidden="false" customHeight="false" outlineLevel="0" collapsed="false">
      <c r="A81" s="0" t="n">
        <f aca="false">A80+1</f>
        <v>69</v>
      </c>
      <c r="B81" s="9" t="n">
        <v>230.3073</v>
      </c>
      <c r="C81" s="0" t="n">
        <f aca="false">B81/C$6</f>
        <v>0.586598667234322</v>
      </c>
      <c r="D81" s="0" t="n">
        <f aca="false">A81/C$4</f>
        <v>0.802325581395349</v>
      </c>
      <c r="E81" s="0" t="n">
        <f aca="false">EXP(-C81)</f>
        <v>0.556215946453641</v>
      </c>
      <c r="F81" s="0" t="n">
        <f aca="false">D81-E81</f>
        <v>0.246109634941708</v>
      </c>
    </row>
    <row r="82" customFormat="false" ht="13.2" hidden="false" customHeight="false" outlineLevel="0" collapsed="false">
      <c r="A82" s="0" t="n">
        <f aca="false">A81+1</f>
        <v>70</v>
      </c>
      <c r="B82" s="9" t="n">
        <v>228.2914</v>
      </c>
      <c r="C82" s="0" t="n">
        <f aca="false">B82/C$6</f>
        <v>0.5814641176422</v>
      </c>
      <c r="D82" s="0" t="n">
        <f aca="false">A82/C$4</f>
        <v>0.813953488372093</v>
      </c>
      <c r="E82" s="0" t="n">
        <f aca="false">EXP(-C82)</f>
        <v>0.559079209306703</v>
      </c>
      <c r="F82" s="0" t="n">
        <f aca="false">D82-E82</f>
        <v>0.25487427906539</v>
      </c>
    </row>
    <row r="83" customFormat="false" ht="13.2" hidden="false" customHeight="false" outlineLevel="0" collapsed="false">
      <c r="A83" s="0" t="n">
        <f aca="false">A82+1</f>
        <v>71</v>
      </c>
      <c r="B83" s="9" t="n">
        <v>222.2438</v>
      </c>
      <c r="C83" s="0" t="n">
        <f aca="false">B83/C$6</f>
        <v>0.566060723568429</v>
      </c>
      <c r="D83" s="0" t="n">
        <f aca="false">A83/C$4</f>
        <v>0.825581395348837</v>
      </c>
      <c r="E83" s="0" t="n">
        <f aca="false">EXP(-C83)</f>
        <v>0.567757593382299</v>
      </c>
      <c r="F83" s="0" t="n">
        <f aca="false">D83-E83</f>
        <v>0.257823801966539</v>
      </c>
    </row>
    <row r="84" customFormat="false" ht="13.2" hidden="false" customHeight="false" outlineLevel="0" collapsed="false">
      <c r="A84" s="0" t="n">
        <f aca="false">A83+1</f>
        <v>72</v>
      </c>
      <c r="B84" s="9" t="n">
        <v>218.2529</v>
      </c>
      <c r="C84" s="0" t="n">
        <f aca="false">B84/C$6</f>
        <v>0.555895797745125</v>
      </c>
      <c r="D84" s="0" t="n">
        <f aca="false">A84/C$4</f>
        <v>0.837209302325581</v>
      </c>
      <c r="E84" s="0" t="n">
        <f aca="false">EXP(-C84)</f>
        <v>0.573558238823732</v>
      </c>
      <c r="F84" s="0" t="n">
        <f aca="false">D84-E84</f>
        <v>0.263651063501849</v>
      </c>
    </row>
    <row r="85" customFormat="false" ht="13.2" hidden="false" customHeight="false" outlineLevel="0" collapsed="false">
      <c r="A85" s="0" t="n">
        <f aca="false">A84+1</f>
        <v>73</v>
      </c>
      <c r="B85" s="9" t="n">
        <v>217.2682</v>
      </c>
      <c r="C85" s="0" t="n">
        <f aca="false">B85/C$6</f>
        <v>0.553387741302165</v>
      </c>
      <c r="D85" s="0" t="n">
        <f aca="false">A85/C$4</f>
        <v>0.848837209302326</v>
      </c>
      <c r="E85" s="0" t="n">
        <f aca="false">EXP(-C85)</f>
        <v>0.574998560709309</v>
      </c>
      <c r="F85" s="0" t="n">
        <f aca="false">D85-E85</f>
        <v>0.273838648593017</v>
      </c>
    </row>
    <row r="86" customFormat="false" ht="13.2" hidden="false" customHeight="false" outlineLevel="0" collapsed="false">
      <c r="A86" s="0" t="n">
        <f aca="false">A85+1</f>
        <v>74</v>
      </c>
      <c r="B86" s="9" t="n">
        <v>204.2285</v>
      </c>
      <c r="C86" s="0" t="n">
        <f aca="false">B86/C$6</f>
        <v>0.520175287154444</v>
      </c>
      <c r="D86" s="0" t="n">
        <f aca="false">A86/C$4</f>
        <v>0.86046511627907</v>
      </c>
      <c r="E86" s="0" t="n">
        <f aca="false">EXP(-C86)</f>
        <v>0.594416345288045</v>
      </c>
      <c r="F86" s="0" t="n">
        <f aca="false">D86-E86</f>
        <v>0.266048770991025</v>
      </c>
    </row>
    <row r="87" customFormat="false" ht="13.2" hidden="false" customHeight="false" outlineLevel="0" collapsed="false">
      <c r="A87" s="0" t="n">
        <f aca="false">A86+1</f>
        <v>75</v>
      </c>
      <c r="B87" s="9" t="n">
        <v>204.1827</v>
      </c>
      <c r="C87" s="0" t="n">
        <f aca="false">B87/C$6</f>
        <v>0.5200586333664</v>
      </c>
      <c r="D87" s="0" t="n">
        <f aca="false">A87/C$4</f>
        <v>0.872093023255814</v>
      </c>
      <c r="E87" s="0" t="n">
        <f aca="false">EXP(-C87)</f>
        <v>0.594485690250996</v>
      </c>
      <c r="F87" s="0" t="n">
        <f aca="false">D87-E87</f>
        <v>0.277607333004818</v>
      </c>
    </row>
    <row r="88" customFormat="false" ht="13.2" hidden="false" customHeight="false" outlineLevel="0" collapsed="false">
      <c r="A88" s="0" t="n">
        <f aca="false">A87+1</f>
        <v>76</v>
      </c>
      <c r="B88" s="9" t="n">
        <v>203.1979</v>
      </c>
      <c r="C88" s="0" t="n">
        <f aca="false">B88/C$6</f>
        <v>0.517550322220846</v>
      </c>
      <c r="D88" s="0" t="n">
        <f aca="false">A88/C$4</f>
        <v>0.883720930232558</v>
      </c>
      <c r="E88" s="0" t="n">
        <f aca="false">EXP(-C88)</f>
        <v>0.595978717038794</v>
      </c>
      <c r="F88" s="0" t="n">
        <f aca="false">D88-E88</f>
        <v>0.287742213193764</v>
      </c>
    </row>
    <row r="89" customFormat="false" ht="13.2" hidden="false" customHeight="false" outlineLevel="0" collapsed="false">
      <c r="A89" s="0" t="n">
        <f aca="false">A88+1</f>
        <v>77</v>
      </c>
      <c r="B89" s="9" t="n">
        <v>202.2535</v>
      </c>
      <c r="C89" s="0" t="n">
        <f aca="false">B89/C$6</f>
        <v>0.515144910923262</v>
      </c>
      <c r="D89" s="0" t="n">
        <f aca="false">A89/C$4</f>
        <v>0.895348837209302</v>
      </c>
      <c r="E89" s="0" t="n">
        <f aca="false">EXP(-C89)</f>
        <v>0.597414016528629</v>
      </c>
      <c r="F89" s="0" t="n">
        <f aca="false">D89-E89</f>
        <v>0.297934820680673</v>
      </c>
    </row>
    <row r="90" customFormat="false" ht="13.2" hidden="false" customHeight="false" outlineLevel="0" collapsed="false">
      <c r="A90" s="0" t="n">
        <f aca="false">A89+1</f>
        <v>78</v>
      </c>
      <c r="B90" s="9" t="n">
        <v>192.2329</v>
      </c>
      <c r="C90" s="0" t="n">
        <f aca="false">B90/C$6</f>
        <v>0.489622182790509</v>
      </c>
      <c r="D90" s="0" t="n">
        <f aca="false">A90/C$4</f>
        <v>0.906976744186047</v>
      </c>
      <c r="E90" s="0" t="n">
        <f aca="false">EXP(-C90)</f>
        <v>0.61285789870957</v>
      </c>
      <c r="F90" s="0" t="n">
        <f aca="false">D90-E90</f>
        <v>0.294118845476476</v>
      </c>
    </row>
    <row r="91" customFormat="false" ht="13.2" hidden="false" customHeight="false" outlineLevel="0" collapsed="false">
      <c r="A91" s="0" t="n">
        <f aca="false">A90+1</f>
        <v>79</v>
      </c>
      <c r="B91" s="9" t="n">
        <v>188.2267</v>
      </c>
      <c r="C91" s="0" t="n">
        <f aca="false">B91/C$6</f>
        <v>0.479418287470326</v>
      </c>
      <c r="D91" s="0" t="n">
        <f aca="false">A91/C$4</f>
        <v>0.918604651162791</v>
      </c>
      <c r="E91" s="0" t="n">
        <f aca="false">EXP(-C91)</f>
        <v>0.619143450573504</v>
      </c>
      <c r="F91" s="0" t="n">
        <f aca="false">D91-E91</f>
        <v>0.299461200589287</v>
      </c>
    </row>
    <row r="92" customFormat="false" ht="13.2" hidden="false" customHeight="false" outlineLevel="0" collapsed="false">
      <c r="A92" s="0" t="n">
        <f aca="false">A91+1</f>
        <v>80</v>
      </c>
      <c r="B92" s="9" t="n">
        <v>188.2266</v>
      </c>
      <c r="C92" s="0" t="n">
        <f aca="false">B92/C$6</f>
        <v>0.479418032767732</v>
      </c>
      <c r="D92" s="0" t="n">
        <f aca="false">A92/C$4</f>
        <v>0.930232558139535</v>
      </c>
      <c r="E92" s="0" t="n">
        <f aca="false">EXP(-C92)</f>
        <v>0.619143608270967</v>
      </c>
      <c r="F92" s="0" t="n">
        <f aca="false">D92-E92</f>
        <v>0.311088949868568</v>
      </c>
    </row>
    <row r="93" customFormat="false" ht="13.2" hidden="false" customHeight="false" outlineLevel="0" collapsed="false">
      <c r="A93" s="0" t="n">
        <f aca="false">A92+1</f>
        <v>81</v>
      </c>
      <c r="B93" s="9" t="n">
        <v>181.1913</v>
      </c>
      <c r="C93" s="0" t="n">
        <f aca="false">B93/C$6</f>
        <v>0.461498941173181</v>
      </c>
      <c r="D93" s="0" t="n">
        <f aca="false">A93/C$4</f>
        <v>0.941860465116279</v>
      </c>
      <c r="E93" s="0" t="n">
        <f aca="false">EXP(-C93)</f>
        <v>0.630338097296332</v>
      </c>
      <c r="F93" s="0" t="n">
        <f aca="false">D93-E93</f>
        <v>0.311522367819947</v>
      </c>
    </row>
    <row r="94" customFormat="false" ht="13.2" hidden="false" customHeight="false" outlineLevel="0" collapsed="false">
      <c r="A94" s="0" t="n">
        <f aca="false">A93+1</f>
        <v>82</v>
      </c>
      <c r="B94" s="9" t="n">
        <v>165.1919</v>
      </c>
      <c r="C94" s="0" t="n">
        <f aca="false">B94/C$6</f>
        <v>0.420748054351318</v>
      </c>
      <c r="D94" s="0" t="n">
        <f aca="false">A94/C$4</f>
        <v>0.953488372093023</v>
      </c>
      <c r="E94" s="0" t="n">
        <f aca="false">EXP(-C94)</f>
        <v>0.656555496873518</v>
      </c>
      <c r="F94" s="0" t="n">
        <f aca="false">D94-E94</f>
        <v>0.296932875219505</v>
      </c>
    </row>
    <row r="95" customFormat="false" ht="13.2" hidden="false" customHeight="false" outlineLevel="0" collapsed="false">
      <c r="A95" s="0" t="n">
        <f aca="false">A94+1</f>
        <v>83</v>
      </c>
      <c r="B95" s="9" t="n">
        <v>147.1308</v>
      </c>
      <c r="C95" s="0" t="n">
        <f aca="false">B95/C$6</f>
        <v>0.374745964149289</v>
      </c>
      <c r="D95" s="0" t="n">
        <f aca="false">A95/C$4</f>
        <v>0.965116279069768</v>
      </c>
      <c r="E95" s="0" t="n">
        <f aca="false">EXP(-C95)</f>
        <v>0.687463897086309</v>
      </c>
      <c r="F95" s="0" t="n">
        <f aca="false">D95-E95</f>
        <v>0.277652381983459</v>
      </c>
    </row>
    <row r="96" customFormat="false" ht="13.2" hidden="false" customHeight="false" outlineLevel="0" collapsed="false">
      <c r="A96" s="0" t="n">
        <f aca="false">A95+1</f>
        <v>84</v>
      </c>
      <c r="B96" s="9" t="n">
        <v>146.146</v>
      </c>
      <c r="C96" s="0" t="n">
        <f aca="false">B96/C$6</f>
        <v>0.372237653003735</v>
      </c>
      <c r="D96" s="0" t="n">
        <f aca="false">A96/C$4</f>
        <v>0.976744186046512</v>
      </c>
      <c r="E96" s="0" t="n">
        <f aca="false">EXP(-C96)</f>
        <v>0.689190434883309</v>
      </c>
      <c r="F96" s="0" t="n">
        <f aca="false">D96-E96</f>
        <v>0.287553751163203</v>
      </c>
    </row>
    <row r="97" customFormat="false" ht="13.2" hidden="false" customHeight="false" outlineLevel="0" collapsed="false">
      <c r="A97" s="0" t="n">
        <f aca="false">A96+1</f>
        <v>85</v>
      </c>
      <c r="B97" s="9" t="n">
        <v>131.1747</v>
      </c>
      <c r="C97" s="0" t="n">
        <f aca="false">B97/C$6</f>
        <v>0.334105363550621</v>
      </c>
      <c r="D97" s="0" t="n">
        <f aca="false">A97/C$4</f>
        <v>0.988372093023256</v>
      </c>
      <c r="E97" s="0" t="n">
        <f aca="false">EXP(-C97)</f>
        <v>0.715978340232765</v>
      </c>
      <c r="F97" s="0" t="n">
        <f aca="false">D97-E97</f>
        <v>0.272393752790491</v>
      </c>
    </row>
    <row r="98" customFormat="false" ht="13.2" hidden="false" customHeight="false" outlineLevel="0" collapsed="false">
      <c r="A98" s="0" t="n">
        <f aca="false">A97+1</f>
        <v>86</v>
      </c>
      <c r="B98" s="9" t="n">
        <v>89.0941</v>
      </c>
      <c r="C98" s="0" t="n">
        <f aca="false">B98/C$6</f>
        <v>0.226924983786625</v>
      </c>
      <c r="D98" s="0" t="n">
        <f aca="false">A98/C$4</f>
        <v>1</v>
      </c>
      <c r="E98" s="0" t="n">
        <f aca="false">EXP(-C98)</f>
        <v>0.796980566511952</v>
      </c>
      <c r="F98" s="0" t="n">
        <f aca="false">D98-E98</f>
        <v>0.203019433488048</v>
      </c>
    </row>
    <row r="99" customFormat="false" ht="13.2" hidden="false" customHeight="false" outlineLevel="0" collapsed="false">
      <c r="A99" s="0" t="n">
        <f aca="false">A98+1</f>
        <v>87</v>
      </c>
    </row>
    <row r="100" customFormat="false" ht="13.2" hidden="false" customHeight="false" outlineLevel="0" collapsed="false">
      <c r="A100" s="0" t="n">
        <f aca="false">A99+1</f>
        <v>88</v>
      </c>
    </row>
    <row r="101" customFormat="false" ht="13.2" hidden="false" customHeight="false" outlineLevel="0" collapsed="false">
      <c r="A101" s="0" t="n">
        <f aca="false">A100+1</f>
        <v>89</v>
      </c>
    </row>
    <row r="102" customFormat="false" ht="13.2" hidden="false" customHeight="false" outlineLevel="0" collapsed="false">
      <c r="A102" s="0" t="n">
        <f aca="false">A101+1</f>
        <v>90</v>
      </c>
    </row>
    <row r="103" customFormat="false" ht="13.2" hidden="false" customHeight="false" outlineLevel="0" collapsed="false">
      <c r="A103" s="0" t="n">
        <f aca="false">A102+1</f>
        <v>91</v>
      </c>
    </row>
    <row r="104" customFormat="false" ht="13.2" hidden="false" customHeight="false" outlineLevel="0" collapsed="false">
      <c r="A104" s="0" t="n">
        <f aca="false">A103+1</f>
        <v>92</v>
      </c>
    </row>
    <row r="105" customFormat="false" ht="13.2" hidden="false" customHeight="false" outlineLevel="0" collapsed="false">
      <c r="A105" s="0" t="n">
        <f aca="false">A104+1</f>
        <v>93</v>
      </c>
    </row>
    <row r="106" customFormat="false" ht="13.2" hidden="false" customHeight="false" outlineLevel="0" collapsed="false">
      <c r="A106" s="0" t="n">
        <f aca="false">A105+1</f>
        <v>94</v>
      </c>
    </row>
    <row r="107" customFormat="false" ht="13.2" hidden="false" customHeight="false" outlineLevel="0" collapsed="false">
      <c r="A107" s="0" t="n">
        <f aca="false">A106+1</f>
        <v>95</v>
      </c>
    </row>
    <row r="108" customFormat="false" ht="13.2" hidden="false" customHeight="false" outlineLevel="0" collapsed="false">
      <c r="A108" s="0" t="n">
        <f aca="false">A107+1</f>
        <v>96</v>
      </c>
    </row>
    <row r="109" customFormat="false" ht="13.2" hidden="false" customHeight="false" outlineLevel="0" collapsed="false">
      <c r="A109" s="0" t="n">
        <f aca="false">A108+1</f>
        <v>97</v>
      </c>
    </row>
    <row r="110" customFormat="false" ht="13.2" hidden="false" customHeight="false" outlineLevel="0" collapsed="false">
      <c r="A110" s="0" t="n">
        <f aca="false">A109+1</f>
        <v>98</v>
      </c>
    </row>
    <row r="111" customFormat="false" ht="13.2" hidden="false" customHeight="false" outlineLevel="0" collapsed="false">
      <c r="A111" s="0" t="n">
        <f aca="false">A110+1</f>
        <v>99</v>
      </c>
    </row>
    <row r="112" customFormat="false" ht="13.2" hidden="false" customHeight="false" outlineLevel="0" collapsed="false">
      <c r="A112" s="0" t="n">
        <f aca="false">A111+1</f>
        <v>100</v>
      </c>
    </row>
    <row r="113" customFormat="false" ht="13.2" hidden="false" customHeight="false" outlineLevel="0" collapsed="false">
      <c r="A113" s="0" t="n">
        <f aca="false">A112+1</f>
        <v>101</v>
      </c>
    </row>
    <row r="114" customFormat="false" ht="13.2" hidden="false" customHeight="false" outlineLevel="0" collapsed="false">
      <c r="A114" s="0" t="n">
        <f aca="false">A113+1</f>
        <v>102</v>
      </c>
    </row>
    <row r="115" customFormat="false" ht="13.2" hidden="false" customHeight="false" outlineLevel="0" collapsed="false">
      <c r="A115" s="0" t="n">
        <f aca="false">A114+1</f>
        <v>103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2" activeCellId="0" sqref="B12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3.55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36</v>
      </c>
      <c r="C4" s="0" t="n">
        <f aca="false">COUNT(B13:B1012)</f>
        <v>64</v>
      </c>
    </row>
    <row r="6" customFormat="false" ht="13.2" hidden="false" customHeight="false" outlineLevel="0" collapsed="false">
      <c r="B6" s="0" t="s">
        <v>37</v>
      </c>
      <c r="C6" s="0" t="n">
        <f aca="false">AVERAGE(B13:B1012)</f>
        <v>660.391884375</v>
      </c>
    </row>
    <row r="8" s="6" customFormat="true" ht="13.2" hidden="false" customHeight="false" outlineLevel="0" collapsed="false">
      <c r="B8" s="6" t="s">
        <v>38</v>
      </c>
      <c r="C8" s="6" t="n">
        <f aca="false">MAX(F13:F1011)</f>
        <v>0.207632836035672</v>
      </c>
    </row>
    <row r="10" customFormat="false" ht="13.2" hidden="false" customHeight="false" outlineLevel="0" collapsed="false">
      <c r="A10" s="0" t="s">
        <v>39</v>
      </c>
      <c r="B10" s="0" t="s">
        <v>40</v>
      </c>
      <c r="C10" s="7" t="s">
        <v>41</v>
      </c>
      <c r="D10" s="7" t="s">
        <v>42</v>
      </c>
      <c r="E10" s="7" t="s">
        <v>43</v>
      </c>
      <c r="F10" s="7" t="s">
        <v>44</v>
      </c>
    </row>
    <row r="11" customFormat="false" ht="13.2" hidden="false" customHeight="false" outlineLevel="0" collapsed="false">
      <c r="B11" s="0" t="s">
        <v>45</v>
      </c>
      <c r="C11" s="0" t="s">
        <v>46</v>
      </c>
      <c r="D11" s="7" t="s">
        <v>47</v>
      </c>
      <c r="E11" s="8" t="s">
        <v>48</v>
      </c>
      <c r="F11" s="7"/>
    </row>
    <row r="13" customFormat="false" ht="13.2" hidden="false" customHeight="false" outlineLevel="0" collapsed="false">
      <c r="A13" s="0" t="n">
        <v>1</v>
      </c>
      <c r="B13" s="9" t="n">
        <v>2213.6636</v>
      </c>
      <c r="C13" s="0" t="n">
        <f aca="false">B13/C$6</f>
        <v>3.35204543298564</v>
      </c>
      <c r="D13" s="0" t="n">
        <f aca="false">A13/C$4</f>
        <v>0.015625</v>
      </c>
      <c r="E13" s="0" t="n">
        <f aca="false">EXP(-C13)</f>
        <v>0.0350126647485647</v>
      </c>
      <c r="F13" s="0" t="n">
        <f aca="false">D13-E13</f>
        <v>-0.0193876647485647</v>
      </c>
    </row>
    <row r="14" customFormat="false" ht="13.2" hidden="false" customHeight="false" outlineLevel="0" collapsed="false">
      <c r="A14" s="0" t="n">
        <f aca="false">A13+1</f>
        <v>2</v>
      </c>
      <c r="B14" s="9" t="n">
        <v>2131.5466</v>
      </c>
      <c r="C14" s="0" t="n">
        <f aca="false">B14/C$6</f>
        <v>3.22769956813947</v>
      </c>
      <c r="D14" s="0" t="n">
        <f aca="false">A14/C$4</f>
        <v>0.03125</v>
      </c>
      <c r="E14" s="0" t="n">
        <f aca="false">EXP(-C14)</f>
        <v>0.0396486028681213</v>
      </c>
      <c r="F14" s="0" t="n">
        <f aca="false">D14-E14</f>
        <v>-0.00839860286812134</v>
      </c>
    </row>
    <row r="15" customFormat="false" ht="13.2" hidden="false" customHeight="false" outlineLevel="0" collapsed="false">
      <c r="A15" s="0" t="n">
        <f aca="false">A14+1</f>
        <v>3</v>
      </c>
      <c r="B15" s="9" t="n">
        <v>1989.1384</v>
      </c>
      <c r="C15" s="0" t="n">
        <f aca="false">B15/C$6</f>
        <v>3.01205760861604</v>
      </c>
      <c r="D15" s="0" t="n">
        <f aca="false">A15/C$4</f>
        <v>0.046875</v>
      </c>
      <c r="E15" s="0" t="n">
        <f aca="false">EXP(-C15)</f>
        <v>0.0491903600504177</v>
      </c>
      <c r="F15" s="0" t="n">
        <f aca="false">D15-E15</f>
        <v>-0.00231536005041767</v>
      </c>
    </row>
    <row r="16" customFormat="false" ht="13.2" hidden="false" customHeight="false" outlineLevel="0" collapsed="false">
      <c r="A16" s="0" t="n">
        <f aca="false">A15+1</f>
        <v>4</v>
      </c>
      <c r="B16" s="9" t="n">
        <v>1410.605</v>
      </c>
      <c r="C16" s="0" t="n">
        <f aca="false">B16/C$6</f>
        <v>2.13601201555499</v>
      </c>
      <c r="D16" s="0" t="n">
        <f aca="false">A16/C$4</f>
        <v>0.0625</v>
      </c>
      <c r="E16" s="0" t="n">
        <f aca="false">EXP(-C16)</f>
        <v>0.118124985543065</v>
      </c>
      <c r="F16" s="0" t="n">
        <f aca="false">D16-E16</f>
        <v>-0.0556249855430652</v>
      </c>
    </row>
    <row r="17" customFormat="false" ht="13.2" hidden="false" customHeight="false" outlineLevel="0" collapsed="false">
      <c r="A17" s="0" t="n">
        <f aca="false">A16+1</f>
        <v>5</v>
      </c>
      <c r="B17" s="9" t="n">
        <v>1333.6518</v>
      </c>
      <c r="C17" s="0" t="n">
        <f aca="false">B17/C$6</f>
        <v>2.01948544728435</v>
      </c>
      <c r="D17" s="0" t="n">
        <f aca="false">A17/C$4</f>
        <v>0.078125</v>
      </c>
      <c r="E17" s="0" t="n">
        <f aca="false">EXP(-C17)</f>
        <v>0.132723740874166</v>
      </c>
      <c r="F17" s="0" t="n">
        <f aca="false">D17-E17</f>
        <v>-0.054598740874166</v>
      </c>
    </row>
    <row r="18" customFormat="false" ht="13.2" hidden="false" customHeight="false" outlineLevel="0" collapsed="false">
      <c r="A18" s="0" t="n">
        <f aca="false">A17+1</f>
        <v>6</v>
      </c>
      <c r="B18" s="9" t="n">
        <v>1330.4629</v>
      </c>
      <c r="C18" s="0" t="n">
        <f aca="false">B18/C$6</f>
        <v>2.01465664778597</v>
      </c>
      <c r="D18" s="0" t="n">
        <f aca="false">A18/C$4</f>
        <v>0.09375</v>
      </c>
      <c r="E18" s="0" t="n">
        <f aca="false">EXP(-C18)</f>
        <v>0.13336618708114</v>
      </c>
      <c r="F18" s="0" t="n">
        <f aca="false">D18-E18</f>
        <v>-0.0396161870811402</v>
      </c>
    </row>
    <row r="19" customFormat="false" ht="13.2" hidden="false" customHeight="false" outlineLevel="0" collapsed="false">
      <c r="A19" s="0" t="n">
        <f aca="false">A18+1</f>
        <v>7</v>
      </c>
      <c r="B19" s="9" t="n">
        <v>1310.3831</v>
      </c>
      <c r="C19" s="0" t="n">
        <f aca="false">B19/C$6</f>
        <v>1.98425076231843</v>
      </c>
      <c r="D19" s="0" t="n">
        <f aca="false">A19/C$4</f>
        <v>0.109375</v>
      </c>
      <c r="E19" s="0" t="n">
        <f aca="false">EXP(-C19)</f>
        <v>0.137483583419191</v>
      </c>
      <c r="F19" s="0" t="n">
        <f aca="false">D19-E19</f>
        <v>-0.0281085834191913</v>
      </c>
    </row>
    <row r="20" customFormat="false" ht="13.2" hidden="false" customHeight="false" outlineLevel="0" collapsed="false">
      <c r="A20" s="0" t="n">
        <f aca="false">A19+1</f>
        <v>8</v>
      </c>
      <c r="B20" s="9" t="n">
        <v>1274.3525</v>
      </c>
      <c r="C20" s="0" t="n">
        <f aca="false">B20/C$6</f>
        <v>1.92969133956886</v>
      </c>
      <c r="D20" s="0" t="n">
        <f aca="false">A20/C$4</f>
        <v>0.125</v>
      </c>
      <c r="E20" s="0" t="n">
        <f aca="false">EXP(-C20)</f>
        <v>0.145193006904084</v>
      </c>
      <c r="F20" s="0" t="n">
        <f aca="false">D20-E20</f>
        <v>-0.0201930069040838</v>
      </c>
    </row>
    <row r="21" customFormat="false" ht="13.2" hidden="false" customHeight="false" outlineLevel="0" collapsed="false">
      <c r="A21" s="0" t="n">
        <f aca="false">A20+1</f>
        <v>9</v>
      </c>
      <c r="B21" s="9" t="n">
        <v>1213.3554</v>
      </c>
      <c r="C21" s="0" t="n">
        <f aca="false">B21/C$6</f>
        <v>1.837326334118</v>
      </c>
      <c r="D21" s="0" t="n">
        <f aca="false">A21/C$4</f>
        <v>0.140625</v>
      </c>
      <c r="E21" s="0" t="n">
        <f aca="false">EXP(-C21)</f>
        <v>0.159242618999143</v>
      </c>
      <c r="F21" s="0" t="n">
        <f aca="false">D21-E21</f>
        <v>-0.0186176189991432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163.3794</v>
      </c>
      <c r="C22" s="0" t="n">
        <f aca="false">B22/C$6</f>
        <v>1.76165005586195</v>
      </c>
      <c r="D22" s="0" t="n">
        <f aca="false">A22/C$4</f>
        <v>0.15625</v>
      </c>
      <c r="E22" s="0" t="n">
        <f aca="false">EXP(-C22)</f>
        <v>0.171761214270141</v>
      </c>
      <c r="F22" s="0" t="n">
        <f aca="false">D22-E22</f>
        <v>-0.0155112142701413</v>
      </c>
    </row>
    <row r="23" customFormat="false" ht="13.2" hidden="false" customHeight="false" outlineLevel="0" collapsed="false">
      <c r="A23" s="0" t="n">
        <f aca="false">A22+1</f>
        <v>11</v>
      </c>
      <c r="B23" s="9" t="n">
        <v>1106.2617</v>
      </c>
      <c r="C23" s="0" t="n">
        <f aca="false">B23/C$6</f>
        <v>1.675159441196</v>
      </c>
      <c r="D23" s="0" t="n">
        <f aca="false">A23/C$4</f>
        <v>0.171875</v>
      </c>
      <c r="E23" s="0" t="n">
        <f aca="false">EXP(-C23)</f>
        <v>0.1872783172225</v>
      </c>
      <c r="F23" s="0" t="n">
        <f aca="false">D23-E23</f>
        <v>-0.0154033172224999</v>
      </c>
    </row>
    <row r="24" customFormat="false" ht="13.2" hidden="false" customHeight="false" outlineLevel="0" collapsed="false">
      <c r="A24" s="0" t="n">
        <f aca="false">A23+1</f>
        <v>12</v>
      </c>
      <c r="B24" s="9" t="n">
        <v>1074.2853</v>
      </c>
      <c r="C24" s="0" t="n">
        <f aca="false">B24/C$6</f>
        <v>1.62673910055196</v>
      </c>
      <c r="D24" s="0" t="n">
        <f aca="false">A24/C$4</f>
        <v>0.1875</v>
      </c>
      <c r="E24" s="0" t="n">
        <f aca="false">EXP(-C24)</f>
        <v>0.196569523605412</v>
      </c>
      <c r="F24" s="0" t="n">
        <f aca="false">D24-E24</f>
        <v>-0.00906952360541227</v>
      </c>
    </row>
    <row r="25" customFormat="false" ht="13.2" hidden="false" customHeight="false" outlineLevel="0" collapsed="false">
      <c r="A25" s="0" t="n">
        <f aca="false">A24+1</f>
        <v>13</v>
      </c>
      <c r="B25" s="9" t="n">
        <v>1016.1186</v>
      </c>
      <c r="C25" s="0" t="n">
        <f aca="false">B25/C$6</f>
        <v>1.53866003511182</v>
      </c>
      <c r="D25" s="0" t="n">
        <f aca="false">A25/C$4</f>
        <v>0.203125</v>
      </c>
      <c r="E25" s="0" t="n">
        <f aca="false">EXP(-C25)</f>
        <v>0.214668557122838</v>
      </c>
      <c r="F25" s="0" t="n">
        <f aca="false">D25-E25</f>
        <v>-0.0115435571228379</v>
      </c>
    </row>
    <row r="26" customFormat="false" ht="13.2" hidden="false" customHeight="false" outlineLevel="0" collapsed="false">
      <c r="A26" s="0" t="n">
        <f aca="false">A25+1</f>
        <v>14</v>
      </c>
      <c r="B26" s="9" t="n">
        <v>962.2152</v>
      </c>
      <c r="C26" s="0" t="n">
        <f aca="false">B26/C$6</f>
        <v>1.45703668195536</v>
      </c>
      <c r="D26" s="0" t="n">
        <f aca="false">A26/C$4</f>
        <v>0.21875</v>
      </c>
      <c r="E26" s="0" t="n">
        <f aca="false">EXP(-C26)</f>
        <v>0.232925485344065</v>
      </c>
      <c r="F26" s="0" t="n">
        <f aca="false">D26-E26</f>
        <v>-0.0141754853440653</v>
      </c>
    </row>
    <row r="27" customFormat="false" ht="13.2" hidden="false" customHeight="false" outlineLevel="0" collapsed="false">
      <c r="A27" s="0" t="n">
        <f aca="false">A26+1</f>
        <v>15</v>
      </c>
      <c r="B27" s="9" t="n">
        <v>949.1149</v>
      </c>
      <c r="C27" s="0" t="n">
        <f aca="false">B27/C$6</f>
        <v>1.43719952115743</v>
      </c>
      <c r="D27" s="0" t="n">
        <f aca="false">A27/C$4</f>
        <v>0.234375</v>
      </c>
      <c r="E27" s="0" t="n">
        <f aca="false">EXP(-C27)</f>
        <v>0.237592199799926</v>
      </c>
      <c r="F27" s="0" t="n">
        <f aca="false">D27-E27</f>
        <v>-0.00321719979992594</v>
      </c>
    </row>
    <row r="28" customFormat="false" ht="13.2" hidden="false" customHeight="false" outlineLevel="0" collapsed="false">
      <c r="A28" s="0" t="n">
        <f aca="false">A27+1</f>
        <v>16</v>
      </c>
      <c r="B28" s="9" t="n">
        <v>933.072</v>
      </c>
      <c r="C28" s="0" t="n">
        <f aca="false">B28/C$6</f>
        <v>1.41290652122878</v>
      </c>
      <c r="D28" s="0" t="n">
        <f aca="false">A28/C$4</f>
        <v>0.25</v>
      </c>
      <c r="E28" s="0" t="n">
        <f aca="false">EXP(-C28)</f>
        <v>0.24343470576453</v>
      </c>
      <c r="F28" s="0" t="n">
        <f aca="false">D28-E28</f>
        <v>0.00656529423547039</v>
      </c>
    </row>
    <row r="29" customFormat="false" ht="13.2" hidden="false" customHeight="false" outlineLevel="0" collapsed="false">
      <c r="A29" s="0" t="n">
        <f aca="false">A28+1</f>
        <v>17</v>
      </c>
      <c r="B29" s="9" t="n">
        <v>928.086</v>
      </c>
      <c r="C29" s="0" t="n">
        <f aca="false">B29/C$6</f>
        <v>1.40535645873109</v>
      </c>
      <c r="D29" s="0" t="n">
        <f aca="false">A29/C$4</f>
        <v>0.265625</v>
      </c>
      <c r="E29" s="0" t="n">
        <f aca="false">EXP(-C29)</f>
        <v>0.245279608809996</v>
      </c>
      <c r="F29" s="0" t="n">
        <f aca="false">D29-E29</f>
        <v>0.0203453911900038</v>
      </c>
    </row>
    <row r="30" customFormat="false" ht="13.2" hidden="false" customHeight="false" outlineLevel="0" collapsed="false">
      <c r="A30" s="0" t="n">
        <f aca="false">A29+1</f>
        <v>18</v>
      </c>
      <c r="B30" s="9" t="n">
        <v>897.0011</v>
      </c>
      <c r="C30" s="0" t="n">
        <f aca="false">B30/C$6</f>
        <v>1.35828607410724</v>
      </c>
      <c r="D30" s="0" t="n">
        <f aca="false">A30/C$4</f>
        <v>0.28125</v>
      </c>
      <c r="E30" s="0" t="n">
        <f aca="false">EXP(-C30)</f>
        <v>0.257101051696196</v>
      </c>
      <c r="F30" s="0" t="n">
        <f aca="false">D30-E30</f>
        <v>0.0241489483038035</v>
      </c>
    </row>
    <row r="31" customFormat="false" ht="13.2" hidden="false" customHeight="false" outlineLevel="0" collapsed="false">
      <c r="A31" s="0" t="n">
        <f aca="false">A30+1</f>
        <v>19</v>
      </c>
      <c r="B31" s="9" t="n">
        <v>765.7747</v>
      </c>
      <c r="C31" s="0" t="n">
        <f aca="false">B31/C$6</f>
        <v>1.1595761821403</v>
      </c>
      <c r="D31" s="0" t="n">
        <f aca="false">A31/C$4</f>
        <v>0.296875</v>
      </c>
      <c r="E31" s="0" t="n">
        <f aca="false">EXP(-C31)</f>
        <v>0.313619070083252</v>
      </c>
      <c r="F31" s="0" t="n">
        <f aca="false">D31-E31</f>
        <v>-0.0167440700832521</v>
      </c>
    </row>
    <row r="32" customFormat="false" ht="13.2" hidden="false" customHeight="false" outlineLevel="0" collapsed="false">
      <c r="A32" s="0" t="n">
        <f aca="false">A31+1</f>
        <v>20</v>
      </c>
      <c r="B32" s="9" t="n">
        <v>760.8448</v>
      </c>
      <c r="C32" s="0" t="n">
        <f aca="false">B32/C$6</f>
        <v>1.1521110692026</v>
      </c>
      <c r="D32" s="0" t="n">
        <f aca="false">A32/C$4</f>
        <v>0.3125</v>
      </c>
      <c r="E32" s="0" t="n">
        <f aca="false">EXP(-C32)</f>
        <v>0.31596903231437</v>
      </c>
      <c r="F32" s="0" t="n">
        <f aca="false">D32-E32</f>
        <v>-0.00346903231437029</v>
      </c>
    </row>
    <row r="33" customFormat="false" ht="13.2" hidden="false" customHeight="false" outlineLevel="0" collapsed="false">
      <c r="A33" s="0" t="n">
        <f aca="false">A32+1</f>
        <v>21</v>
      </c>
      <c r="B33" s="9" t="n">
        <v>734.8503</v>
      </c>
      <c r="C33" s="0" t="n">
        <f aca="false">B33/C$6</f>
        <v>1.11274883502766</v>
      </c>
      <c r="D33" s="0" t="n">
        <f aca="false">A33/C$4</f>
        <v>0.328125</v>
      </c>
      <c r="E33" s="0" t="n">
        <f aca="false">EXP(-C33)</f>
        <v>0.328654301808489</v>
      </c>
      <c r="F33" s="0" t="n">
        <f aca="false">D33-E33</f>
        <v>-0.000529301808488591</v>
      </c>
    </row>
    <row r="34" customFormat="false" ht="13.2" hidden="false" customHeight="false" outlineLevel="0" collapsed="false">
      <c r="A34" s="0" t="n">
        <f aca="false">A33+1</f>
        <v>22</v>
      </c>
      <c r="B34" s="9" t="n">
        <v>728.8893</v>
      </c>
      <c r="C34" s="0" t="n">
        <f aca="false">B34/C$6</f>
        <v>1.10372237643385</v>
      </c>
      <c r="D34" s="0" t="n">
        <f aca="false">A34/C$4</f>
        <v>0.34375</v>
      </c>
      <c r="E34" s="0" t="n">
        <f aca="false">EXP(-C34)</f>
        <v>0.331634315507061</v>
      </c>
      <c r="F34" s="0" t="n">
        <f aca="false">D34-E34</f>
        <v>0.0121156844929389</v>
      </c>
    </row>
    <row r="35" customFormat="false" ht="13.2" hidden="false" customHeight="false" outlineLevel="0" collapsed="false">
      <c r="A35" s="0" t="n">
        <f aca="false">A34+1</f>
        <v>23</v>
      </c>
      <c r="B35" s="9" t="n">
        <v>709.8028</v>
      </c>
      <c r="C35" s="0" t="n">
        <f aca="false">B35/C$6</f>
        <v>1.07482059788146</v>
      </c>
      <c r="D35" s="0" t="n">
        <f aca="false">A35/C$4</f>
        <v>0.359375</v>
      </c>
      <c r="E35" s="0" t="n">
        <f aca="false">EXP(-C35)</f>
        <v>0.341358990334031</v>
      </c>
      <c r="F35" s="0" t="n">
        <f aca="false">D35-E35</f>
        <v>0.0180160096659686</v>
      </c>
    </row>
    <row r="36" customFormat="false" ht="13.2" hidden="false" customHeight="false" outlineLevel="0" collapsed="false">
      <c r="A36" s="0" t="n">
        <f aca="false">A35+1</f>
        <v>24</v>
      </c>
      <c r="B36" s="9" t="n">
        <v>703.8975</v>
      </c>
      <c r="C36" s="0" t="n">
        <f aca="false">B36/C$6</f>
        <v>1.06587848314668</v>
      </c>
      <c r="D36" s="0" t="n">
        <f aca="false">A36/C$4</f>
        <v>0.375</v>
      </c>
      <c r="E36" s="0" t="n">
        <f aca="false">EXP(-C36)</f>
        <v>0.344425150136543</v>
      </c>
      <c r="F36" s="0" t="n">
        <f aca="false">D36-E36</f>
        <v>0.0305748498634571</v>
      </c>
    </row>
    <row r="37" customFormat="false" ht="13.2" hidden="false" customHeight="false" outlineLevel="0" collapsed="false">
      <c r="A37" s="0" t="n">
        <f aca="false">A36+1</f>
        <v>25</v>
      </c>
      <c r="B37" s="9" t="n">
        <v>658.7954</v>
      </c>
      <c r="C37" s="0" t="n">
        <f aca="false">B37/C$6</f>
        <v>0.997582519693574</v>
      </c>
      <c r="D37" s="0" t="n">
        <f aca="false">A37/C$4</f>
        <v>0.390625</v>
      </c>
      <c r="E37" s="0" t="n">
        <f aca="false">EXP(-C37)</f>
        <v>0.368769858324931</v>
      </c>
      <c r="F37" s="0" t="n">
        <f aca="false">D37-E37</f>
        <v>0.021855141675069</v>
      </c>
    </row>
    <row r="38" customFormat="false" ht="13.2" hidden="false" customHeight="false" outlineLevel="0" collapsed="false">
      <c r="A38" s="0" t="n">
        <f aca="false">A37+1</f>
        <v>26</v>
      </c>
      <c r="B38" s="9" t="n">
        <v>577.7215</v>
      </c>
      <c r="C38" s="0" t="n">
        <f aca="false">B38/C$6</f>
        <v>0.874816171532393</v>
      </c>
      <c r="D38" s="0" t="n">
        <f aca="false">A38/C$4</f>
        <v>0.40625</v>
      </c>
      <c r="E38" s="0" t="n">
        <f aca="false">EXP(-C38)</f>
        <v>0.416938657828711</v>
      </c>
      <c r="F38" s="0" t="n">
        <f aca="false">D38-E38</f>
        <v>-0.0106886578287107</v>
      </c>
    </row>
    <row r="39" customFormat="false" ht="13.2" hidden="false" customHeight="false" outlineLevel="0" collapsed="false">
      <c r="A39" s="0" t="n">
        <f aca="false">A38+1</f>
        <v>27</v>
      </c>
      <c r="B39" s="9" t="n">
        <v>565.5371</v>
      </c>
      <c r="C39" s="0" t="n">
        <f aca="false">B39/C$6</f>
        <v>0.856365914513363</v>
      </c>
      <c r="D39" s="0" t="n">
        <f aca="false">A39/C$4</f>
        <v>0.421875</v>
      </c>
      <c r="E39" s="0" t="n">
        <f aca="false">EXP(-C39)</f>
        <v>0.424702687148914</v>
      </c>
      <c r="F39" s="0" t="n">
        <f aca="false">D39-E39</f>
        <v>-0.00282768714891424</v>
      </c>
    </row>
    <row r="40" customFormat="false" ht="13.2" hidden="false" customHeight="false" outlineLevel="0" collapsed="false">
      <c r="A40" s="0" t="n">
        <f aca="false">A39+1</f>
        <v>28</v>
      </c>
      <c r="B40" s="9" t="n">
        <v>551.6403</v>
      </c>
      <c r="C40" s="0" t="n">
        <f aca="false">B40/C$6</f>
        <v>0.835322651673827</v>
      </c>
      <c r="D40" s="0" t="n">
        <f aca="false">A40/C$4</f>
        <v>0.4375</v>
      </c>
      <c r="E40" s="0" t="n">
        <f aca="false">EXP(-C40)</f>
        <v>0.433734513686954</v>
      </c>
      <c r="F40" s="0" t="n">
        <f aca="false">D40-E40</f>
        <v>0.00376548631304602</v>
      </c>
    </row>
    <row r="41" customFormat="false" ht="13.2" hidden="false" customHeight="false" outlineLevel="0" collapsed="false">
      <c r="A41" s="0" t="n">
        <f aca="false">A40+1</f>
        <v>29</v>
      </c>
      <c r="B41" s="9" t="n">
        <v>525.6203</v>
      </c>
      <c r="C41" s="0" t="n">
        <f aca="false">B41/C$6</f>
        <v>0.795921804062524</v>
      </c>
      <c r="D41" s="0" t="n">
        <f aca="false">A41/C$4</f>
        <v>0.453125</v>
      </c>
      <c r="E41" s="0" t="n">
        <f aca="false">EXP(-C41)</f>
        <v>0.451165157306162</v>
      </c>
      <c r="F41" s="0" t="n">
        <f aca="false">D41-E41</f>
        <v>0.00195984269383809</v>
      </c>
    </row>
    <row r="42" customFormat="false" ht="13.2" hidden="false" customHeight="false" outlineLevel="0" collapsed="false">
      <c r="A42" s="0" t="n">
        <f aca="false">A41+1</f>
        <v>30</v>
      </c>
      <c r="B42" s="9" t="n">
        <v>503.5987</v>
      </c>
      <c r="C42" s="0" t="n">
        <f aca="false">B42/C$6</f>
        <v>0.762575543272476</v>
      </c>
      <c r="D42" s="0" t="n">
        <f aca="false">A42/C$4</f>
        <v>0.46875</v>
      </c>
      <c r="E42" s="0" t="n">
        <f aca="false">EXP(-C42)</f>
        <v>0.466463481673915</v>
      </c>
      <c r="F42" s="0" t="n">
        <f aca="false">D42-E42</f>
        <v>0.00228651832608517</v>
      </c>
    </row>
    <row r="43" customFormat="false" ht="13.2" hidden="false" customHeight="false" outlineLevel="0" collapsed="false">
      <c r="A43" s="0" t="n">
        <f aca="false">A42+1</f>
        <v>31</v>
      </c>
      <c r="B43" s="9" t="n">
        <v>497.6383</v>
      </c>
      <c r="C43" s="0" t="n">
        <f aca="false">B43/C$6</f>
        <v>0.753549993230109</v>
      </c>
      <c r="D43" s="0" t="n">
        <f aca="false">A43/C$4</f>
        <v>0.484375</v>
      </c>
      <c r="E43" s="0" t="n">
        <f aca="false">EXP(-C43)</f>
        <v>0.470692627645995</v>
      </c>
      <c r="F43" s="0" t="n">
        <f aca="false">D43-E43</f>
        <v>0.0136823723540052</v>
      </c>
    </row>
    <row r="44" customFormat="false" ht="13.2" hidden="false" customHeight="false" outlineLevel="0" collapsed="false">
      <c r="A44" s="0" t="n">
        <f aca="false">A43+1</f>
        <v>32</v>
      </c>
      <c r="B44" s="9" t="n">
        <v>490.6184</v>
      </c>
      <c r="C44" s="0" t="n">
        <f aca="false">B44/C$6</f>
        <v>0.742920092763292</v>
      </c>
      <c r="D44" s="0" t="n">
        <f aca="false">A44/C$4</f>
        <v>0.5</v>
      </c>
      <c r="E44" s="0" t="n">
        <f aca="false">EXP(-C44)</f>
        <v>0.475722730811802</v>
      </c>
      <c r="F44" s="0" t="n">
        <f aca="false">D44-E44</f>
        <v>0.0242772691881976</v>
      </c>
    </row>
    <row r="45" customFormat="false" ht="13.2" hidden="false" customHeight="false" outlineLevel="0" collapsed="false">
      <c r="A45" s="0" t="n">
        <f aca="false">A44+1</f>
        <v>33</v>
      </c>
      <c r="B45" s="9" t="n">
        <v>486.612</v>
      </c>
      <c r="C45" s="0" t="n">
        <f aca="false">B45/C$6</f>
        <v>0.736853391922787</v>
      </c>
      <c r="D45" s="0" t="n">
        <f aca="false">A45/C$4</f>
        <v>0.515625</v>
      </c>
      <c r="E45" s="0" t="n">
        <f aca="false">EXP(-C45)</f>
        <v>0.478617570487136</v>
      </c>
      <c r="F45" s="0" t="n">
        <f aca="false">D45-E45</f>
        <v>0.0370074295128641</v>
      </c>
    </row>
    <row r="46" customFormat="false" ht="13.2" hidden="false" customHeight="false" outlineLevel="0" collapsed="false">
      <c r="A46" s="0" t="n">
        <f aca="false">A45+1</f>
        <v>34</v>
      </c>
      <c r="B46" s="9" t="n">
        <v>479.5054</v>
      </c>
      <c r="C46" s="0" t="n">
        <f aca="false">B46/C$6</f>
        <v>0.726092205772346</v>
      </c>
      <c r="D46" s="0" t="n">
        <f aca="false">A46/C$4</f>
        <v>0.53125</v>
      </c>
      <c r="E46" s="0" t="n">
        <f aca="false">EXP(-C46)</f>
        <v>0.483795875638963</v>
      </c>
      <c r="F46" s="0" t="n">
        <f aca="false">D46-E46</f>
        <v>0.0474541243610366</v>
      </c>
    </row>
    <row r="47" customFormat="false" ht="13.2" hidden="false" customHeight="false" outlineLevel="0" collapsed="false">
      <c r="A47" s="0" t="n">
        <f aca="false">A46+1</f>
        <v>35</v>
      </c>
      <c r="B47" s="9" t="n">
        <v>478.589</v>
      </c>
      <c r="C47" s="0" t="n">
        <f aca="false">B47/C$6</f>
        <v>0.724704544867235</v>
      </c>
      <c r="D47" s="0" t="n">
        <f aca="false">A47/C$4</f>
        <v>0.546875</v>
      </c>
      <c r="E47" s="0" t="n">
        <f aca="false">EXP(-C47)</f>
        <v>0.484467686276517</v>
      </c>
      <c r="F47" s="0" t="n">
        <f aca="false">D47-E47</f>
        <v>0.062407313723483</v>
      </c>
    </row>
    <row r="48" customFormat="false" ht="13.2" hidden="false" customHeight="false" outlineLevel="0" collapsed="false">
      <c r="A48" s="0" t="n">
        <f aca="false">A47+1</f>
        <v>36</v>
      </c>
      <c r="B48" s="9" t="n">
        <v>471.6408</v>
      </c>
      <c r="C48" s="0" t="n">
        <f aca="false">B48/C$6</f>
        <v>0.714183216297948</v>
      </c>
      <c r="D48" s="0" t="n">
        <f aca="false">A48/C$4</f>
        <v>0.5625</v>
      </c>
      <c r="E48" s="0" t="n">
        <f aca="false">EXP(-C48)</f>
        <v>0.489591839163596</v>
      </c>
      <c r="F48" s="0" t="n">
        <f aca="false">D48-E48</f>
        <v>0.0729081608364041</v>
      </c>
    </row>
    <row r="49" customFormat="false" ht="13.2" hidden="false" customHeight="false" outlineLevel="0" collapsed="false">
      <c r="A49" s="0" t="n">
        <f aca="false">A48+1</f>
        <v>37</v>
      </c>
      <c r="B49" s="9" t="n">
        <v>462.5463</v>
      </c>
      <c r="C49" s="0" t="n">
        <f aca="false">B49/C$6</f>
        <v>0.700411847789071</v>
      </c>
      <c r="D49" s="0" t="n">
        <f aca="false">A49/C$4</f>
        <v>0.578125</v>
      </c>
      <c r="E49" s="0" t="n">
        <f aca="false">EXP(-C49)</f>
        <v>0.496380828341229</v>
      </c>
      <c r="F49" s="0" t="n">
        <f aca="false">D49-E49</f>
        <v>0.0817441716587706</v>
      </c>
    </row>
    <row r="50" customFormat="false" ht="13.2" hidden="false" customHeight="false" outlineLevel="0" collapsed="false">
      <c r="A50" s="0" t="n">
        <f aca="false">A49+1</f>
        <v>38</v>
      </c>
      <c r="B50" s="9" t="n">
        <v>450.5352</v>
      </c>
      <c r="C50" s="0" t="n">
        <f aca="false">B50/C$6</f>
        <v>0.682224010712049</v>
      </c>
      <c r="D50" s="0" t="n">
        <f aca="false">A50/C$4</f>
        <v>0.59375</v>
      </c>
      <c r="E50" s="0" t="n">
        <f aca="false">EXP(-C50)</f>
        <v>0.505491522739817</v>
      </c>
      <c r="F50" s="0" t="n">
        <f aca="false">D50-E50</f>
        <v>0.0882584772601834</v>
      </c>
    </row>
    <row r="51" customFormat="false" ht="13.2" hidden="false" customHeight="false" outlineLevel="0" collapsed="false">
      <c r="A51" s="0" t="n">
        <f aca="false">A50+1</f>
        <v>39</v>
      </c>
      <c r="B51" s="9" t="n">
        <v>427.5771</v>
      </c>
      <c r="C51" s="0" t="n">
        <f aca="false">B51/C$6</f>
        <v>0.647459652543523</v>
      </c>
      <c r="D51" s="0" t="n">
        <f aca="false">A51/C$4</f>
        <v>0.609375</v>
      </c>
      <c r="E51" s="0" t="n">
        <f aca="false">EXP(-C51)</f>
        <v>0.523373640325491</v>
      </c>
      <c r="F51" s="0" t="n">
        <f aca="false">D51-E51</f>
        <v>0.0860013596745093</v>
      </c>
    </row>
    <row r="52" customFormat="false" ht="13.2" hidden="false" customHeight="false" outlineLevel="0" collapsed="false">
      <c r="A52" s="0" t="n">
        <f aca="false">A51+1</f>
        <v>40</v>
      </c>
      <c r="B52" s="9" t="n">
        <v>391.5107</v>
      </c>
      <c r="C52" s="0" t="n">
        <f aca="false">B52/C$6</f>
        <v>0.59284601955781</v>
      </c>
      <c r="D52" s="0" t="n">
        <f aca="false">A52/C$4</f>
        <v>0.625</v>
      </c>
      <c r="E52" s="0" t="n">
        <f aca="false">EXP(-C52)</f>
        <v>0.552751901290133</v>
      </c>
      <c r="F52" s="0" t="n">
        <f aca="false">D52-E52</f>
        <v>0.0722480987098669</v>
      </c>
    </row>
    <row r="53" customFormat="false" ht="13.2" hidden="false" customHeight="false" outlineLevel="0" collapsed="false">
      <c r="A53" s="0" t="n">
        <f aca="false">A52+1</f>
        <v>41</v>
      </c>
      <c r="B53" s="9" t="n">
        <v>387.4795</v>
      </c>
      <c r="C53" s="0" t="n">
        <f aca="false">B53/C$6</f>
        <v>0.58674176525763</v>
      </c>
      <c r="D53" s="0" t="n">
        <f aca="false">A53/C$4</f>
        <v>0.640625</v>
      </c>
      <c r="E53" s="0" t="n">
        <f aca="false">EXP(-C53)</f>
        <v>0.556136358745729</v>
      </c>
      <c r="F53" s="0" t="n">
        <f aca="false">D53-E53</f>
        <v>0.084488641254271</v>
      </c>
    </row>
    <row r="54" customFormat="false" ht="13.2" hidden="false" customHeight="false" outlineLevel="0" collapsed="false">
      <c r="A54" s="0" t="n">
        <f aca="false">A53+1</f>
        <v>42</v>
      </c>
      <c r="B54" s="9" t="n">
        <v>378.4283</v>
      </c>
      <c r="C54" s="0" t="n">
        <f aca="false">B54/C$6</f>
        <v>0.573035963877944</v>
      </c>
      <c r="D54" s="0" t="n">
        <f aca="false">A54/C$4</f>
        <v>0.65625</v>
      </c>
      <c r="E54" s="0" t="n">
        <f aca="false">EXP(-C54)</f>
        <v>0.563811127505761</v>
      </c>
      <c r="F54" s="0" t="n">
        <f aca="false">D54-E54</f>
        <v>0.0924388724942387</v>
      </c>
    </row>
    <row r="55" customFormat="false" ht="13.2" hidden="false" customHeight="false" outlineLevel="0" collapsed="false">
      <c r="A55" s="0" t="n">
        <f aca="false">A54+1</f>
        <v>43</v>
      </c>
      <c r="B55" s="9" t="n">
        <v>377.4839</v>
      </c>
      <c r="C55" s="0" t="n">
        <f aca="false">B55/C$6</f>
        <v>0.571605903905457</v>
      </c>
      <c r="D55" s="0" t="n">
        <f aca="false">A55/C$4</f>
        <v>0.671875</v>
      </c>
      <c r="E55" s="0" t="n">
        <f aca="false">EXP(-C55)</f>
        <v>0.564617988023208</v>
      </c>
      <c r="F55" s="0" t="n">
        <f aca="false">D55-E55</f>
        <v>0.107257011976793</v>
      </c>
    </row>
    <row r="56" customFormat="false" ht="13.2" hidden="false" customHeight="false" outlineLevel="0" collapsed="false">
      <c r="A56" s="0" t="n">
        <f aca="false">A55+1</f>
        <v>44</v>
      </c>
      <c r="B56" s="9" t="n">
        <v>375.3842</v>
      </c>
      <c r="C56" s="0" t="n">
        <f aca="false">B56/C$6</f>
        <v>0.568426428127999</v>
      </c>
      <c r="D56" s="0" t="n">
        <f aca="false">A56/C$4</f>
        <v>0.6875</v>
      </c>
      <c r="E56" s="0" t="n">
        <f aca="false">EXP(-C56)</f>
        <v>0.566416034146979</v>
      </c>
      <c r="F56" s="0" t="n">
        <f aca="false">D56-E56</f>
        <v>0.121083965853021</v>
      </c>
    </row>
    <row r="57" customFormat="false" ht="13.2" hidden="false" customHeight="false" outlineLevel="0" collapsed="false">
      <c r="A57" s="0" t="n">
        <f aca="false">A56+1</f>
        <v>45</v>
      </c>
      <c r="B57" s="9" t="n">
        <v>374.3971</v>
      </c>
      <c r="C57" s="0" t="n">
        <f aca="false">B57/C$6</f>
        <v>0.566931709577764</v>
      </c>
      <c r="D57" s="0" t="n">
        <f aca="false">A57/C$4</f>
        <v>0.703125</v>
      </c>
      <c r="E57" s="0" t="n">
        <f aca="false">EXP(-C57)</f>
        <v>0.567263299754434</v>
      </c>
      <c r="F57" s="0" t="n">
        <f aca="false">D57-E57</f>
        <v>0.135861700245566</v>
      </c>
    </row>
    <row r="58" customFormat="false" ht="13.2" hidden="false" customHeight="false" outlineLevel="0" collapsed="false">
      <c r="A58" s="0" t="n">
        <f aca="false">A57+1</f>
        <v>46</v>
      </c>
      <c r="B58" s="9" t="n">
        <v>346.427</v>
      </c>
      <c r="C58" s="0" t="n">
        <f aca="false">B58/C$6</f>
        <v>0.524577918348983</v>
      </c>
      <c r="D58" s="0" t="n">
        <f aca="false">A58/C$4</f>
        <v>0.71875</v>
      </c>
      <c r="E58" s="0" t="n">
        <f aca="false">EXP(-C58)</f>
        <v>0.591805101732747</v>
      </c>
      <c r="F58" s="0" t="n">
        <f aca="false">D58-E58</f>
        <v>0.126944898267253</v>
      </c>
    </row>
    <row r="59" customFormat="false" ht="13.2" hidden="false" customHeight="false" outlineLevel="0" collapsed="false">
      <c r="A59" s="0" t="n">
        <f aca="false">A58+1</f>
        <v>47</v>
      </c>
      <c r="B59" s="9" t="n">
        <v>321.3764</v>
      </c>
      <c r="C59" s="0" t="n">
        <f aca="false">B59/C$6</f>
        <v>0.486644987020325</v>
      </c>
      <c r="D59" s="0" t="n">
        <f aca="false">A59/C$4</f>
        <v>0.734375</v>
      </c>
      <c r="E59" s="0" t="n">
        <f aca="false">EXP(-C59)</f>
        <v>0.614685215443426</v>
      </c>
      <c r="F59" s="0" t="n">
        <f aca="false">D59-E59</f>
        <v>0.119689784556574</v>
      </c>
    </row>
    <row r="60" customFormat="false" ht="13.2" hidden="false" customHeight="false" outlineLevel="0" collapsed="false">
      <c r="A60" s="0" t="n">
        <f aca="false">A59+1</f>
        <v>48</v>
      </c>
      <c r="B60" s="9" t="n">
        <v>305.3954</v>
      </c>
      <c r="C60" s="0" t="n">
        <f aca="false">B60/C$6</f>
        <v>0.462445719315628</v>
      </c>
      <c r="D60" s="0" t="n">
        <f aca="false">A60/C$4</f>
        <v>0.75</v>
      </c>
      <c r="E60" s="0" t="n">
        <f aca="false">EXP(-C60)</f>
        <v>0.629741589388343</v>
      </c>
      <c r="F60" s="0" t="n">
        <f aca="false">D60-E60</f>
        <v>0.120258410611657</v>
      </c>
    </row>
    <row r="61" customFormat="false" ht="13.2" hidden="false" customHeight="false" outlineLevel="0" collapsed="false">
      <c r="A61" s="0" t="n">
        <f aca="false">A60+1</f>
        <v>49</v>
      </c>
      <c r="B61" s="9" t="n">
        <v>303.3611</v>
      </c>
      <c r="C61" s="0" t="n">
        <f aca="false">B61/C$6</f>
        <v>0.459365275645541</v>
      </c>
      <c r="D61" s="0" t="n">
        <f aca="false">A61/C$4</f>
        <v>0.765625</v>
      </c>
      <c r="E61" s="0" t="n">
        <f aca="false">EXP(-C61)</f>
        <v>0.631684463802411</v>
      </c>
      <c r="F61" s="0" t="n">
        <f aca="false">D61-E61</f>
        <v>0.133940536197589</v>
      </c>
    </row>
    <row r="62" customFormat="false" ht="13.2" hidden="false" customHeight="false" outlineLevel="0" collapsed="false">
      <c r="A62" s="0" t="n">
        <f aca="false">A61+1</f>
        <v>50</v>
      </c>
      <c r="B62" s="9" t="n">
        <v>296.3845</v>
      </c>
      <c r="C62" s="0" t="n">
        <f aca="false">B62/C$6</f>
        <v>0.448800942307916</v>
      </c>
      <c r="D62" s="0" t="n">
        <f aca="false">A62/C$4</f>
        <v>0.78125</v>
      </c>
      <c r="E62" s="0" t="n">
        <f aca="false">EXP(-C62)</f>
        <v>0.638393163116466</v>
      </c>
      <c r="F62" s="0" t="n">
        <f aca="false">D62-E62</f>
        <v>0.142856836883534</v>
      </c>
    </row>
    <row r="63" customFormat="false" ht="13.2" hidden="false" customHeight="false" outlineLevel="0" collapsed="false">
      <c r="A63" s="0" t="n">
        <f aca="false">A62+1</f>
        <v>51</v>
      </c>
      <c r="B63" s="9" t="n">
        <v>293.3226</v>
      </c>
      <c r="C63" s="0" t="n">
        <f aca="false">B63/C$6</f>
        <v>0.444164452865139</v>
      </c>
      <c r="D63" s="0" t="n">
        <f aca="false">A63/C$4</f>
        <v>0.796875</v>
      </c>
      <c r="E63" s="0" t="n">
        <f aca="false">EXP(-C63)</f>
        <v>0.641359938674636</v>
      </c>
      <c r="F63" s="0" t="n">
        <f aca="false">D63-E63</f>
        <v>0.155515061325364</v>
      </c>
    </row>
    <row r="64" customFormat="false" ht="13.2" hidden="false" customHeight="false" outlineLevel="0" collapsed="false">
      <c r="A64" s="0" t="n">
        <f aca="false">A63+1</f>
        <v>52</v>
      </c>
      <c r="B64" s="9" t="n">
        <v>266.297</v>
      </c>
      <c r="C64" s="0" t="n">
        <f aca="false">B64/C$6</f>
        <v>0.403240873034086</v>
      </c>
      <c r="D64" s="0" t="n">
        <f aca="false">A64/C$4</f>
        <v>0.8125</v>
      </c>
      <c r="E64" s="0" t="n">
        <f aca="false">EXP(-C64)</f>
        <v>0.668151140346597</v>
      </c>
      <c r="F64" s="0" t="n">
        <f aca="false">D64-E64</f>
        <v>0.144348859653403</v>
      </c>
    </row>
    <row r="65" customFormat="false" ht="13.2" hidden="false" customHeight="false" outlineLevel="0" collapsed="false">
      <c r="A65" s="0" t="n">
        <f aca="false">A64+1</f>
        <v>53</v>
      </c>
      <c r="B65" s="9" t="n">
        <v>264.3245</v>
      </c>
      <c r="C65" s="0" t="n">
        <f aca="false">B65/C$6</f>
        <v>0.400254010162706</v>
      </c>
      <c r="D65" s="0" t="n">
        <f aca="false">A65/C$4</f>
        <v>0.828125</v>
      </c>
      <c r="E65" s="0" t="n">
        <f aca="false">EXP(-C65)</f>
        <v>0.670149799554764</v>
      </c>
      <c r="F65" s="0" t="n">
        <f aca="false">D65-E65</f>
        <v>0.157975200445236</v>
      </c>
    </row>
    <row r="66" customFormat="false" ht="13.2" hidden="false" customHeight="false" outlineLevel="0" collapsed="false">
      <c r="A66" s="0" t="n">
        <f aca="false">A65+1</f>
        <v>54</v>
      </c>
      <c r="B66" s="9" t="n">
        <v>261.2804</v>
      </c>
      <c r="C66" s="0" t="n">
        <f aca="false">B66/C$6</f>
        <v>0.395644474412761</v>
      </c>
      <c r="D66" s="0" t="n">
        <f aca="false">A66/C$4</f>
        <v>0.84375</v>
      </c>
      <c r="E66" s="0" t="n">
        <f aca="false">EXP(-C66)</f>
        <v>0.673246009576715</v>
      </c>
      <c r="F66" s="0" t="n">
        <f aca="false">D66-E66</f>
        <v>0.170503990423285</v>
      </c>
    </row>
    <row r="67" customFormat="false" ht="13.2" hidden="false" customHeight="false" outlineLevel="0" collapsed="false">
      <c r="A67" s="0" t="n">
        <f aca="false">A66+1</f>
        <v>55</v>
      </c>
      <c r="B67" s="9" t="n">
        <v>252.2701</v>
      </c>
      <c r="C67" s="0" t="n">
        <f aca="false">B67/C$6</f>
        <v>0.382000605956493</v>
      </c>
      <c r="D67" s="0" t="n">
        <f aca="false">A67/C$4</f>
        <v>0.859375</v>
      </c>
      <c r="E67" s="0" t="n">
        <f aca="false">EXP(-C67)</f>
        <v>0.682494639643207</v>
      </c>
      <c r="F67" s="0" t="n">
        <f aca="false">D67-E67</f>
        <v>0.176880360356793</v>
      </c>
    </row>
    <row r="68" customFormat="false" ht="13.2" hidden="false" customHeight="false" outlineLevel="0" collapsed="false">
      <c r="A68" s="0" t="n">
        <f aca="false">A67+1</f>
        <v>56</v>
      </c>
      <c r="B68" s="9" t="n">
        <v>238.2432</v>
      </c>
      <c r="C68" s="0" t="n">
        <f aca="false">B68/C$6</f>
        <v>0.360760338878899</v>
      </c>
      <c r="D68" s="0" t="n">
        <f aca="false">A68/C$4</f>
        <v>0.875</v>
      </c>
      <c r="E68" s="0" t="n">
        <f aca="false">EXP(-C68)</f>
        <v>0.697146057252977</v>
      </c>
      <c r="F68" s="0" t="n">
        <f aca="false">D68-E68</f>
        <v>0.177853942747023</v>
      </c>
    </row>
    <row r="69" customFormat="false" ht="13.2" hidden="false" customHeight="false" outlineLevel="0" collapsed="false">
      <c r="A69" s="0" t="n">
        <f aca="false">A68+1</f>
        <v>57</v>
      </c>
      <c r="B69" s="9" t="n">
        <v>236.2707</v>
      </c>
      <c r="C69" s="0" t="n">
        <f aca="false">B69/C$6</f>
        <v>0.35777347600752</v>
      </c>
      <c r="D69" s="0" t="n">
        <f aca="false">A69/C$4</f>
        <v>0.890625</v>
      </c>
      <c r="E69" s="0" t="n">
        <f aca="false">EXP(-C69)</f>
        <v>0.699231449767676</v>
      </c>
      <c r="F69" s="0" t="n">
        <f aca="false">D69-E69</f>
        <v>0.191393550232324</v>
      </c>
    </row>
    <row r="70" customFormat="false" ht="13.2" hidden="false" customHeight="false" outlineLevel="0" collapsed="false">
      <c r="A70" s="0" t="n">
        <f aca="false">A69+1</f>
        <v>58</v>
      </c>
      <c r="B70" s="9" t="n">
        <v>233.2676</v>
      </c>
      <c r="C70" s="0" t="n">
        <f aca="false">B70/C$6</f>
        <v>0.353226024606233</v>
      </c>
      <c r="D70" s="0" t="n">
        <f aca="false">A70/C$4</f>
        <v>0.90625</v>
      </c>
      <c r="E70" s="0" t="n">
        <f aca="false">EXP(-C70)</f>
        <v>0.702418411588732</v>
      </c>
      <c r="F70" s="0" t="n">
        <f aca="false">D70-E70</f>
        <v>0.203831588411268</v>
      </c>
    </row>
    <row r="71" customFormat="false" ht="13.2" hidden="false" customHeight="false" outlineLevel="0" collapsed="false">
      <c r="A71" s="0" t="n">
        <f aca="false">A70+1</f>
        <v>59</v>
      </c>
      <c r="B71" s="9" t="n">
        <v>222.2438</v>
      </c>
      <c r="C71" s="0" t="n">
        <f aca="false">B71/C$6</f>
        <v>0.336533208929927</v>
      </c>
      <c r="D71" s="0" t="n">
        <f aca="false">A71/C$4</f>
        <v>0.921875</v>
      </c>
      <c r="E71" s="0" t="n">
        <f aca="false">EXP(-C71)</f>
        <v>0.714242163964328</v>
      </c>
      <c r="F71" s="0" t="n">
        <f aca="false">D71-E71</f>
        <v>0.207632836035672</v>
      </c>
    </row>
    <row r="72" customFormat="false" ht="13.2" hidden="false" customHeight="false" outlineLevel="0" collapsed="false">
      <c r="A72" s="0" t="n">
        <f aca="false">A71+1</f>
        <v>60</v>
      </c>
      <c r="B72" s="9" t="n">
        <v>204.2285</v>
      </c>
      <c r="C72" s="0" t="n">
        <f aca="false">B72/C$6</f>
        <v>0.309253497555143</v>
      </c>
      <c r="D72" s="0" t="n">
        <f aca="false">A72/C$4</f>
        <v>0.9375</v>
      </c>
      <c r="E72" s="0" t="n">
        <f aca="false">EXP(-C72)</f>
        <v>0.733994680583635</v>
      </c>
      <c r="F72" s="0" t="n">
        <f aca="false">D72-E72</f>
        <v>0.203505319416365</v>
      </c>
    </row>
    <row r="73" customFormat="false" ht="13.2" hidden="false" customHeight="false" outlineLevel="0" collapsed="false">
      <c r="A73" s="0" t="n">
        <f aca="false">A72+1</f>
        <v>61</v>
      </c>
      <c r="B73" s="9" t="n">
        <v>181.1913</v>
      </c>
      <c r="C73" s="0" t="n">
        <f aca="false">B73/C$6</f>
        <v>0.274369362021281</v>
      </c>
      <c r="D73" s="0" t="n">
        <f aca="false">A73/C$4</f>
        <v>0.953125</v>
      </c>
      <c r="E73" s="0" t="n">
        <f aca="false">EXP(-C73)</f>
        <v>0.760051289327742</v>
      </c>
      <c r="F73" s="0" t="n">
        <f aca="false">D73-E73</f>
        <v>0.193073710672259</v>
      </c>
    </row>
    <row r="74" customFormat="false" ht="13.2" hidden="false" customHeight="false" outlineLevel="0" collapsed="false">
      <c r="A74" s="0" t="n">
        <f aca="false">A73+1</f>
        <v>62</v>
      </c>
      <c r="B74" s="9" t="n">
        <v>174.2028</v>
      </c>
      <c r="C74" s="0" t="n">
        <f aca="false">B74/C$6</f>
        <v>0.263787009080021</v>
      </c>
      <c r="D74" s="0" t="n">
        <f aca="false">A74/C$4</f>
        <v>0.96875</v>
      </c>
      <c r="E74" s="0" t="n">
        <f aca="false">EXP(-C74)</f>
        <v>0.768137128468285</v>
      </c>
      <c r="F74" s="0" t="n">
        <f aca="false">D74-E74</f>
        <v>0.200612871531715</v>
      </c>
    </row>
    <row r="75" customFormat="false" ht="13.2" hidden="false" customHeight="false" outlineLevel="0" collapsed="false">
      <c r="A75" s="0" t="n">
        <f aca="false">A74+1</f>
        <v>63</v>
      </c>
      <c r="B75" s="9" t="n">
        <v>165.1919</v>
      </c>
      <c r="C75" s="0" t="n">
        <f aca="false">B75/C$6</f>
        <v>0.250142232072308</v>
      </c>
      <c r="D75" s="0" t="n">
        <f aca="false">A75/C$4</f>
        <v>0.984375</v>
      </c>
      <c r="E75" s="0" t="n">
        <f aca="false">EXP(-C75)</f>
        <v>0.778690020499295</v>
      </c>
      <c r="F75" s="0" t="n">
        <f aca="false">D75-E75</f>
        <v>0.205684979500705</v>
      </c>
    </row>
    <row r="76" customFormat="false" ht="13.2" hidden="false" customHeight="false" outlineLevel="0" collapsed="false">
      <c r="A76" s="0" t="n">
        <f aca="false">A75+1</f>
        <v>64</v>
      </c>
      <c r="B76" s="9" t="n">
        <v>146.1894</v>
      </c>
      <c r="C76" s="0" t="n">
        <f aca="false">B76/C$6</f>
        <v>0.221367650722048</v>
      </c>
      <c r="D76" s="0" t="n">
        <f aca="false">A76/C$4</f>
        <v>1</v>
      </c>
      <c r="E76" s="0" t="n">
        <f aca="false">EXP(-C76)</f>
        <v>0.80142198275001</v>
      </c>
      <c r="F76" s="0" t="n">
        <f aca="false">D76-E76</f>
        <v>0.19857801724999</v>
      </c>
    </row>
    <row r="77" customFormat="false" ht="13.2" hidden="false" customHeight="false" outlineLevel="0" collapsed="false">
      <c r="A77" s="0" t="n">
        <f aca="false">A76+1</f>
        <v>65</v>
      </c>
      <c r="B77" s="9"/>
    </row>
    <row r="78" customFormat="false" ht="13.2" hidden="false" customHeight="false" outlineLevel="0" collapsed="false">
      <c r="A78" s="0" t="n">
        <f aca="false">A77+1</f>
        <v>66</v>
      </c>
      <c r="B78" s="9"/>
    </row>
    <row r="79" customFormat="false" ht="13.2" hidden="false" customHeight="false" outlineLevel="0" collapsed="false">
      <c r="A79" s="0" t="n">
        <f aca="false">A78+1</f>
        <v>67</v>
      </c>
      <c r="B79" s="9"/>
    </row>
    <row r="80" customFormat="false" ht="13.2" hidden="false" customHeight="false" outlineLevel="0" collapsed="false">
      <c r="A80" s="0" t="n">
        <f aca="false">A79+1</f>
        <v>68</v>
      </c>
      <c r="B80" s="9"/>
    </row>
    <row r="81" customFormat="false" ht="13.2" hidden="false" customHeight="false" outlineLevel="0" collapsed="false">
      <c r="A81" s="0" t="n">
        <f aca="false">A80+1</f>
        <v>69</v>
      </c>
      <c r="B81" s="9"/>
    </row>
    <row r="82" customFormat="false" ht="13.2" hidden="false" customHeight="false" outlineLevel="0" collapsed="false">
      <c r="A82" s="0" t="n">
        <f aca="false">A81+1</f>
        <v>70</v>
      </c>
      <c r="B82" s="9"/>
    </row>
    <row r="83" customFormat="false" ht="13.2" hidden="false" customHeight="false" outlineLevel="0" collapsed="false">
      <c r="A83" s="0" t="n">
        <f aca="false">A82+1</f>
        <v>71</v>
      </c>
      <c r="B83" s="9"/>
    </row>
    <row r="84" customFormat="false" ht="13.2" hidden="false" customHeight="false" outlineLevel="0" collapsed="false">
      <c r="A84" s="0" t="n">
        <f aca="false">A83+1</f>
        <v>72</v>
      </c>
      <c r="B84" s="9"/>
    </row>
    <row r="85" customFormat="false" ht="13.2" hidden="false" customHeight="false" outlineLevel="0" collapsed="false">
      <c r="A85" s="0" t="n">
        <f aca="false">A84+1</f>
        <v>73</v>
      </c>
      <c r="B85" s="9"/>
    </row>
    <row r="86" customFormat="false" ht="13.2" hidden="false" customHeight="false" outlineLevel="0" collapsed="false">
      <c r="A86" s="0" t="n">
        <f aca="false">A85+1</f>
        <v>74</v>
      </c>
      <c r="B86" s="9"/>
    </row>
    <row r="87" customFormat="false" ht="13.2" hidden="false" customHeight="false" outlineLevel="0" collapsed="false">
      <c r="A87" s="0" t="n">
        <f aca="false">A86+1</f>
        <v>75</v>
      </c>
      <c r="B87" s="9"/>
    </row>
    <row r="88" customFormat="false" ht="13.2" hidden="false" customHeight="false" outlineLevel="0" collapsed="false">
      <c r="A88" s="0" t="n">
        <f aca="false">A87+1</f>
        <v>76</v>
      </c>
      <c r="B88" s="9"/>
    </row>
    <row r="89" customFormat="false" ht="13.2" hidden="false" customHeight="false" outlineLevel="0" collapsed="false">
      <c r="A89" s="0" t="n">
        <f aca="false">A88+1</f>
        <v>77</v>
      </c>
      <c r="B89" s="9"/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</row>
    <row r="100" customFormat="false" ht="13.2" hidden="false" customHeight="false" outlineLevel="0" collapsed="false">
      <c r="A100" s="0" t="n">
        <f aca="false">A99+1</f>
        <v>88</v>
      </c>
    </row>
    <row r="101" customFormat="false" ht="13.2" hidden="false" customHeight="false" outlineLevel="0" collapsed="false">
      <c r="A101" s="0" t="n">
        <f aca="false">A100+1</f>
        <v>89</v>
      </c>
    </row>
    <row r="102" customFormat="false" ht="13.2" hidden="false" customHeight="false" outlineLevel="0" collapsed="false">
      <c r="A102" s="0" t="n">
        <f aca="false">A101+1</f>
        <v>90</v>
      </c>
    </row>
    <row r="103" customFormat="false" ht="13.2" hidden="false" customHeight="false" outlineLevel="0" collapsed="false">
      <c r="A103" s="0" t="n">
        <f aca="false">A102+1</f>
        <v>91</v>
      </c>
    </row>
    <row r="104" customFormat="false" ht="13.2" hidden="false" customHeight="false" outlineLevel="0" collapsed="false">
      <c r="A104" s="0" t="n">
        <f aca="false">A103+1</f>
        <v>92</v>
      </c>
    </row>
    <row r="105" customFormat="false" ht="13.2" hidden="false" customHeight="false" outlineLevel="0" collapsed="false">
      <c r="A105" s="0" t="n">
        <f aca="false">A104+1</f>
        <v>93</v>
      </c>
    </row>
    <row r="106" customFormat="false" ht="13.2" hidden="false" customHeight="false" outlineLevel="0" collapsed="false">
      <c r="A106" s="0" t="n">
        <f aca="false">A105+1</f>
        <v>94</v>
      </c>
    </row>
    <row r="107" customFormat="false" ht="13.2" hidden="false" customHeight="false" outlineLevel="0" collapsed="false">
      <c r="A107" s="0" t="n">
        <f aca="false">A106+1</f>
        <v>95</v>
      </c>
    </row>
    <row r="108" customFormat="false" ht="13.2" hidden="false" customHeight="false" outlineLevel="0" collapsed="false">
      <c r="A108" s="0" t="n">
        <f aca="false">A107+1</f>
        <v>96</v>
      </c>
    </row>
    <row r="109" customFormat="false" ht="13.2" hidden="false" customHeight="false" outlineLevel="0" collapsed="false">
      <c r="A109" s="0" t="n">
        <f aca="false">A108+1</f>
        <v>97</v>
      </c>
    </row>
    <row r="110" customFormat="false" ht="13.2" hidden="false" customHeight="false" outlineLevel="0" collapsed="false">
      <c r="A110" s="0" t="n">
        <f aca="false">A109+1</f>
        <v>98</v>
      </c>
    </row>
    <row r="111" customFormat="false" ht="13.2" hidden="false" customHeight="false" outlineLevel="0" collapsed="false">
      <c r="A111" s="0" t="n">
        <f aca="false">A110+1</f>
        <v>99</v>
      </c>
    </row>
    <row r="112" customFormat="false" ht="13.2" hidden="false" customHeight="false" outlineLevel="0" collapsed="false">
      <c r="A112" s="0" t="n">
        <f aca="false">A111+1</f>
        <v>100</v>
      </c>
    </row>
    <row r="113" customFormat="false" ht="13.2" hidden="false" customHeight="false" outlineLevel="0" collapsed="false">
      <c r="A113" s="0" t="n">
        <f aca="false">A112+1</f>
        <v>101</v>
      </c>
    </row>
    <row r="114" customFormat="false" ht="13.2" hidden="false" customHeight="false" outlineLevel="0" collapsed="false">
      <c r="A114" s="0" t="n">
        <f aca="false">A113+1</f>
        <v>102</v>
      </c>
    </row>
    <row r="115" customFormat="false" ht="13.2" hidden="false" customHeight="false" outlineLevel="0" collapsed="false">
      <c r="A115" s="0" t="n">
        <f aca="false">A114+1</f>
        <v>103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ogex</cp:lastModifiedBy>
  <dcterms:modified xsi:type="dcterms:W3CDTF">2015-09-26T15:34:55Z</dcterms:modified>
  <cp:revision>101</cp:revision>
  <dc:subject/>
  <dc:title/>
</cp:coreProperties>
</file>